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-108" yWindow="-108" windowWidth="23256" windowHeight="12576"/>
  </bookViews>
  <sheets>
    <sheet name="PD" sheetId="1" r:id="rId1"/>
    <sheet name="PE" sheetId="2" r:id="rId2"/>
    <sheet name="WE" sheetId="3" r:id="rId3"/>
    <sheet name="SpeciesRichness" sheetId="4" r:id="rId4"/>
  </sheets>
  <calcPr calcId="125725"/>
</workbook>
</file>

<file path=xl/sharedStrings.xml><?xml version="1.0" encoding="utf-8"?>
<sst xmlns="http://schemas.openxmlformats.org/spreadsheetml/2006/main" count="28" uniqueCount="12">
  <si>
    <t>Nujiang River</t>
    <phoneticPr fontId="1" type="noConversion"/>
  </si>
  <si>
    <t>Lancang River</t>
    <phoneticPr fontId="1" type="noConversion"/>
  </si>
  <si>
    <t>Zhujiang River</t>
    <phoneticPr fontId="1" type="noConversion"/>
  </si>
  <si>
    <t>Huanghe River</t>
    <phoneticPr fontId="1" type="noConversion"/>
  </si>
  <si>
    <t>Changjiang River</t>
    <phoneticPr fontId="1" type="noConversion"/>
  </si>
  <si>
    <t>Yarlung Zangbo River</t>
    <phoneticPr fontId="1" type="noConversion"/>
  </si>
  <si>
    <t xml:space="preserve">Nujiang River </t>
    <phoneticPr fontId="1" type="noConversion"/>
  </si>
  <si>
    <t>Yarlung Zangbo River</t>
    <phoneticPr fontId="1" type="noConversion"/>
  </si>
  <si>
    <t>Table S4.1. The phylogenetic diversity (PD) of each grid cell in six large river valleys</t>
    <phoneticPr fontId="1" type="noConversion"/>
  </si>
  <si>
    <t>Table S4.2. The phylogenetic endemism (PE) of each grid cell in six large river valleys</t>
    <phoneticPr fontId="1" type="noConversion"/>
  </si>
  <si>
    <t>Table S4.3. The weighted endemism (WE) of each grid cell in six large river valleys</t>
    <phoneticPr fontId="1" type="noConversion"/>
  </si>
  <si>
    <t>Table S4.4. The species richness of each grid cell in six large river valley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indexed="8"/>
      <name val="宋体"/>
      <family val="3"/>
      <charset val="134"/>
    </font>
    <font>
      <b/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8"/>
      </bottom>
      <diagonal/>
    </border>
  </borders>
  <cellStyleXfs count="5">
    <xf numFmtId="0" fontId="0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</cellStyleXfs>
  <cellXfs count="10">
    <xf numFmtId="0" fontId="0" fillId="0" borderId="0" xfId="0">
      <alignment vertical="center"/>
    </xf>
    <xf numFmtId="0" fontId="4" fillId="2" borderId="1" xfId="1" applyFont="1" applyFill="1" applyBorder="1" applyAlignment="1">
      <alignment horizontal="center"/>
    </xf>
    <xf numFmtId="0" fontId="4" fillId="0" borderId="2" xfId="1" applyFont="1" applyFill="1" applyBorder="1" applyAlignment="1">
      <alignment horizontal="right" wrapText="1"/>
    </xf>
    <xf numFmtId="0" fontId="5" fillId="0" borderId="0" xfId="0" applyFont="1">
      <alignment vertical="center"/>
    </xf>
    <xf numFmtId="0" fontId="4" fillId="0" borderId="2" xfId="2" applyFont="1" applyFill="1" applyBorder="1" applyAlignment="1">
      <alignment horizontal="right" wrapText="1"/>
    </xf>
    <xf numFmtId="0" fontId="4" fillId="0" borderId="2" xfId="3" applyFont="1" applyFill="1" applyBorder="1" applyAlignment="1">
      <alignment horizontal="right" wrapText="1"/>
    </xf>
    <xf numFmtId="0" fontId="4" fillId="0" borderId="2" xfId="4" applyFont="1" applyFill="1" applyBorder="1" applyAlignment="1">
      <alignment horizontal="right" wrapText="1"/>
    </xf>
    <xf numFmtId="0" fontId="3" fillId="0" borderId="3" xfId="0" applyFont="1" applyBorder="1" applyAlignment="1">
      <alignment horizontal="left" vertical="center"/>
    </xf>
    <xf numFmtId="0" fontId="0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</cellXfs>
  <cellStyles count="5">
    <cellStyle name="常规" xfId="0" builtinId="0"/>
    <cellStyle name="常规_pd" xfId="1"/>
    <cellStyle name="常规_pe" xfId="2"/>
    <cellStyle name="常规_richness" xfId="4"/>
    <cellStyle name="常规_we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r>
              <a:rPr lang="en-US" altLang="zh-CN">
                <a:latin typeface="Times New Roman" pitchFamily="18" charset="0"/>
                <a:cs typeface="Times New Roman" pitchFamily="18" charset="0"/>
              </a:rPr>
              <a:t>The line chart of PD</a:t>
            </a:r>
            <a:endParaRPr lang="zh-CN" altLang="en-US">
              <a:latin typeface="Times New Roman" pitchFamily="18" charset="0"/>
              <a:cs typeface="Times New Roman" pitchFamily="18" charset="0"/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D!$A$2</c:f>
              <c:strCache>
                <c:ptCount val="1"/>
                <c:pt idx="0">
                  <c:v>Nujiang River </c:v>
                </c:pt>
              </c:strCache>
            </c:strRef>
          </c:tx>
          <c:marker>
            <c:symbol val="none"/>
          </c:marker>
          <c:val>
            <c:numRef>
              <c:f>PD!$A$3:$A$106</c:f>
              <c:numCache>
                <c:formatCode>General</c:formatCode>
                <c:ptCount val="104"/>
                <c:pt idx="0">
                  <c:v>6.3379999999999999E-3</c:v>
                </c:pt>
                <c:pt idx="1">
                  <c:v>6.3379999999999999E-3</c:v>
                </c:pt>
                <c:pt idx="2">
                  <c:v>6.3379999999999999E-3</c:v>
                </c:pt>
                <c:pt idx="3">
                  <c:v>6.3379999999999999E-3</c:v>
                </c:pt>
                <c:pt idx="4">
                  <c:v>6.3379999999999999E-3</c:v>
                </c:pt>
                <c:pt idx="5">
                  <c:v>9.7269999999999995E-3</c:v>
                </c:pt>
                <c:pt idx="6">
                  <c:v>9.7269999999999995E-3</c:v>
                </c:pt>
                <c:pt idx="7">
                  <c:v>1.3705E-2</c:v>
                </c:pt>
                <c:pt idx="8">
                  <c:v>1.5613E-2</c:v>
                </c:pt>
                <c:pt idx="9">
                  <c:v>1.6646999999999999E-2</c:v>
                </c:pt>
                <c:pt idx="10">
                  <c:v>1.8518E-2</c:v>
                </c:pt>
                <c:pt idx="11">
                  <c:v>2.0388E-2</c:v>
                </c:pt>
                <c:pt idx="12">
                  <c:v>2.1673999999999999E-2</c:v>
                </c:pt>
                <c:pt idx="13">
                  <c:v>2.2030000000000001E-2</c:v>
                </c:pt>
                <c:pt idx="14">
                  <c:v>2.2032E-2</c:v>
                </c:pt>
                <c:pt idx="15">
                  <c:v>2.3498000000000002E-2</c:v>
                </c:pt>
                <c:pt idx="16">
                  <c:v>2.8419E-2</c:v>
                </c:pt>
                <c:pt idx="17">
                  <c:v>2.8889999999999999E-2</c:v>
                </c:pt>
                <c:pt idx="18">
                  <c:v>2.9845E-2</c:v>
                </c:pt>
                <c:pt idx="19">
                  <c:v>3.0627000000000001E-2</c:v>
                </c:pt>
                <c:pt idx="20">
                  <c:v>3.1295000000000003E-2</c:v>
                </c:pt>
                <c:pt idx="21">
                  <c:v>4.3663E-2</c:v>
                </c:pt>
                <c:pt idx="22">
                  <c:v>0.15245900000000001</c:v>
                </c:pt>
                <c:pt idx="23">
                  <c:v>0.171899</c:v>
                </c:pt>
                <c:pt idx="24">
                  <c:v>0.175617</c:v>
                </c:pt>
                <c:pt idx="25">
                  <c:v>0.201269</c:v>
                </c:pt>
                <c:pt idx="26">
                  <c:v>0.236097</c:v>
                </c:pt>
                <c:pt idx="27">
                  <c:v>0.30843100000000001</c:v>
                </c:pt>
                <c:pt idx="28">
                  <c:v>0.412916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075-421F-9F2F-DA24EF2955F9}"/>
            </c:ext>
          </c:extLst>
        </c:ser>
        <c:ser>
          <c:idx val="1"/>
          <c:order val="1"/>
          <c:tx>
            <c:strRef>
              <c:f>PD!$B$2</c:f>
              <c:strCache>
                <c:ptCount val="1"/>
                <c:pt idx="0">
                  <c:v>Lancang River</c:v>
                </c:pt>
              </c:strCache>
            </c:strRef>
          </c:tx>
          <c:marker>
            <c:symbol val="none"/>
          </c:marker>
          <c:val>
            <c:numRef>
              <c:f>PD!$B$3:$B$106</c:f>
              <c:numCache>
                <c:formatCode>General</c:formatCode>
                <c:ptCount val="104"/>
                <c:pt idx="0">
                  <c:v>6.3379999999999999E-3</c:v>
                </c:pt>
                <c:pt idx="1">
                  <c:v>6.3379999999999999E-3</c:v>
                </c:pt>
                <c:pt idx="2">
                  <c:v>6.3379999999999999E-3</c:v>
                </c:pt>
                <c:pt idx="3">
                  <c:v>9.9559999999999996E-3</c:v>
                </c:pt>
                <c:pt idx="4">
                  <c:v>1.1946999999999999E-2</c:v>
                </c:pt>
                <c:pt idx="5">
                  <c:v>1.3358E-2</c:v>
                </c:pt>
                <c:pt idx="6">
                  <c:v>1.6323000000000001E-2</c:v>
                </c:pt>
                <c:pt idx="7">
                  <c:v>1.821E-2</c:v>
                </c:pt>
                <c:pt idx="8">
                  <c:v>2.1909000000000001E-2</c:v>
                </c:pt>
                <c:pt idx="9">
                  <c:v>2.3182999999999999E-2</c:v>
                </c:pt>
                <c:pt idx="10">
                  <c:v>2.3784E-2</c:v>
                </c:pt>
                <c:pt idx="11">
                  <c:v>2.6141000000000001E-2</c:v>
                </c:pt>
                <c:pt idx="12">
                  <c:v>2.7462E-2</c:v>
                </c:pt>
                <c:pt idx="13">
                  <c:v>2.8400000000000002E-2</c:v>
                </c:pt>
                <c:pt idx="14">
                  <c:v>3.0834E-2</c:v>
                </c:pt>
                <c:pt idx="15">
                  <c:v>3.4098999999999997E-2</c:v>
                </c:pt>
                <c:pt idx="16">
                  <c:v>3.5241000000000001E-2</c:v>
                </c:pt>
                <c:pt idx="17">
                  <c:v>3.7671999999999997E-2</c:v>
                </c:pt>
                <c:pt idx="18">
                  <c:v>4.1896000000000003E-2</c:v>
                </c:pt>
                <c:pt idx="19">
                  <c:v>4.2744999999999998E-2</c:v>
                </c:pt>
                <c:pt idx="20">
                  <c:v>4.3098999999999998E-2</c:v>
                </c:pt>
                <c:pt idx="21">
                  <c:v>5.3198000000000002E-2</c:v>
                </c:pt>
                <c:pt idx="22">
                  <c:v>5.6233999999999999E-2</c:v>
                </c:pt>
                <c:pt idx="23">
                  <c:v>5.7451000000000002E-2</c:v>
                </c:pt>
                <c:pt idx="24">
                  <c:v>5.9090999999999998E-2</c:v>
                </c:pt>
                <c:pt idx="25">
                  <c:v>7.1069999999999994E-2</c:v>
                </c:pt>
                <c:pt idx="26">
                  <c:v>7.8557000000000002E-2</c:v>
                </c:pt>
                <c:pt idx="27">
                  <c:v>9.2882999999999993E-2</c:v>
                </c:pt>
                <c:pt idx="28">
                  <c:v>9.7513000000000002E-2</c:v>
                </c:pt>
                <c:pt idx="29">
                  <c:v>0.12001100000000001</c:v>
                </c:pt>
                <c:pt idx="30">
                  <c:v>0.171874</c:v>
                </c:pt>
                <c:pt idx="31">
                  <c:v>0.19605600000000001</c:v>
                </c:pt>
                <c:pt idx="32">
                  <c:v>0.27619899999999997</c:v>
                </c:pt>
                <c:pt idx="33">
                  <c:v>0.36378100000000002</c:v>
                </c:pt>
                <c:pt idx="34">
                  <c:v>0.433786999999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075-421F-9F2F-DA24EF2955F9}"/>
            </c:ext>
          </c:extLst>
        </c:ser>
        <c:ser>
          <c:idx val="2"/>
          <c:order val="2"/>
          <c:tx>
            <c:strRef>
              <c:f>PD!$C$2</c:f>
              <c:strCache>
                <c:ptCount val="1"/>
                <c:pt idx="0">
                  <c:v>Zhujiang River</c:v>
                </c:pt>
              </c:strCache>
            </c:strRef>
          </c:tx>
          <c:marker>
            <c:symbol val="none"/>
          </c:marker>
          <c:val>
            <c:numRef>
              <c:f>PD!$C$3:$C$106</c:f>
              <c:numCache>
                <c:formatCode>General</c:formatCode>
                <c:ptCount val="104"/>
                <c:pt idx="0">
                  <c:v>6.3379999999999999E-3</c:v>
                </c:pt>
                <c:pt idx="1">
                  <c:v>6.3379999999999999E-3</c:v>
                </c:pt>
                <c:pt idx="2">
                  <c:v>6.3379999999999999E-3</c:v>
                </c:pt>
                <c:pt idx="3">
                  <c:v>8.378E-3</c:v>
                </c:pt>
                <c:pt idx="4">
                  <c:v>9.7269999999999995E-3</c:v>
                </c:pt>
                <c:pt idx="5">
                  <c:v>1.1871E-2</c:v>
                </c:pt>
                <c:pt idx="6">
                  <c:v>1.4976E-2</c:v>
                </c:pt>
                <c:pt idx="7">
                  <c:v>2.1516E-2</c:v>
                </c:pt>
                <c:pt idx="8">
                  <c:v>2.4117E-2</c:v>
                </c:pt>
                <c:pt idx="9">
                  <c:v>2.7563000000000001E-2</c:v>
                </c:pt>
                <c:pt idx="10">
                  <c:v>2.9363E-2</c:v>
                </c:pt>
                <c:pt idx="11">
                  <c:v>3.0447999999999999E-2</c:v>
                </c:pt>
                <c:pt idx="12">
                  <c:v>3.3168000000000003E-2</c:v>
                </c:pt>
                <c:pt idx="13">
                  <c:v>3.6613E-2</c:v>
                </c:pt>
                <c:pt idx="14">
                  <c:v>3.7129000000000002E-2</c:v>
                </c:pt>
                <c:pt idx="15">
                  <c:v>4.4253000000000001E-2</c:v>
                </c:pt>
                <c:pt idx="16">
                  <c:v>5.0355999999999998E-2</c:v>
                </c:pt>
                <c:pt idx="17">
                  <c:v>6.1836000000000002E-2</c:v>
                </c:pt>
                <c:pt idx="18">
                  <c:v>7.0687E-2</c:v>
                </c:pt>
                <c:pt idx="19">
                  <c:v>8.9228000000000002E-2</c:v>
                </c:pt>
                <c:pt idx="20">
                  <c:v>9.5480999999999996E-2</c:v>
                </c:pt>
                <c:pt idx="21">
                  <c:v>9.8257999999999998E-2</c:v>
                </c:pt>
                <c:pt idx="22">
                  <c:v>0.103132</c:v>
                </c:pt>
                <c:pt idx="23">
                  <c:v>0.111802</c:v>
                </c:pt>
                <c:pt idx="24">
                  <c:v>0.113987</c:v>
                </c:pt>
                <c:pt idx="25">
                  <c:v>0.12825900000000001</c:v>
                </c:pt>
                <c:pt idx="26">
                  <c:v>0.130491</c:v>
                </c:pt>
                <c:pt idx="27">
                  <c:v>0.13827500000000001</c:v>
                </c:pt>
                <c:pt idx="28">
                  <c:v>0.14163600000000001</c:v>
                </c:pt>
                <c:pt idx="29">
                  <c:v>0.17074</c:v>
                </c:pt>
                <c:pt idx="30">
                  <c:v>0.214813</c:v>
                </c:pt>
                <c:pt idx="31">
                  <c:v>0.231931</c:v>
                </c:pt>
                <c:pt idx="32">
                  <c:v>0.242426</c:v>
                </c:pt>
                <c:pt idx="33">
                  <c:v>0.250448</c:v>
                </c:pt>
                <c:pt idx="34">
                  <c:v>0.25760300000000003</c:v>
                </c:pt>
                <c:pt idx="35">
                  <c:v>0.26136999999999999</c:v>
                </c:pt>
                <c:pt idx="36">
                  <c:v>0.28267799999999998</c:v>
                </c:pt>
                <c:pt idx="37">
                  <c:v>0.30488799999999999</c:v>
                </c:pt>
                <c:pt idx="38">
                  <c:v>0.345497</c:v>
                </c:pt>
                <c:pt idx="39">
                  <c:v>0.391021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075-421F-9F2F-DA24EF2955F9}"/>
            </c:ext>
          </c:extLst>
        </c:ser>
        <c:ser>
          <c:idx val="3"/>
          <c:order val="3"/>
          <c:tx>
            <c:strRef>
              <c:f>PD!$D$2</c:f>
              <c:strCache>
                <c:ptCount val="1"/>
                <c:pt idx="0">
                  <c:v>Yarlung Zangbo River</c:v>
                </c:pt>
              </c:strCache>
            </c:strRef>
          </c:tx>
          <c:marker>
            <c:symbol val="none"/>
          </c:marker>
          <c:val>
            <c:numRef>
              <c:f>PD!$D$3:$D$106</c:f>
              <c:numCache>
                <c:formatCode>General</c:formatCode>
                <c:ptCount val="104"/>
                <c:pt idx="0">
                  <c:v>6.3379999999999999E-3</c:v>
                </c:pt>
                <c:pt idx="1">
                  <c:v>6.3379999999999999E-3</c:v>
                </c:pt>
                <c:pt idx="2">
                  <c:v>6.3379999999999999E-3</c:v>
                </c:pt>
                <c:pt idx="3">
                  <c:v>6.3379999999999999E-3</c:v>
                </c:pt>
                <c:pt idx="4">
                  <c:v>6.3379999999999999E-3</c:v>
                </c:pt>
                <c:pt idx="5">
                  <c:v>6.3379999999999999E-3</c:v>
                </c:pt>
                <c:pt idx="6">
                  <c:v>6.6829999999999997E-3</c:v>
                </c:pt>
                <c:pt idx="7">
                  <c:v>8.4829999999999992E-3</c:v>
                </c:pt>
                <c:pt idx="8">
                  <c:v>1.2297000000000001E-2</c:v>
                </c:pt>
                <c:pt idx="9">
                  <c:v>1.2677000000000001E-2</c:v>
                </c:pt>
                <c:pt idx="10">
                  <c:v>1.4137E-2</c:v>
                </c:pt>
                <c:pt idx="11">
                  <c:v>1.8386E-2</c:v>
                </c:pt>
                <c:pt idx="12">
                  <c:v>2.0428999999999999E-2</c:v>
                </c:pt>
                <c:pt idx="13">
                  <c:v>2.2180999999999999E-2</c:v>
                </c:pt>
                <c:pt idx="14">
                  <c:v>2.2565000000000002E-2</c:v>
                </c:pt>
                <c:pt idx="15">
                  <c:v>2.4125000000000001E-2</c:v>
                </c:pt>
                <c:pt idx="16">
                  <c:v>2.5153999999999999E-2</c:v>
                </c:pt>
                <c:pt idx="17">
                  <c:v>3.0811999999999999E-2</c:v>
                </c:pt>
                <c:pt idx="18">
                  <c:v>3.1474000000000002E-2</c:v>
                </c:pt>
                <c:pt idx="19">
                  <c:v>3.3078999999999997E-2</c:v>
                </c:pt>
                <c:pt idx="20">
                  <c:v>3.3721000000000001E-2</c:v>
                </c:pt>
                <c:pt idx="21">
                  <c:v>3.3741E-2</c:v>
                </c:pt>
                <c:pt idx="22">
                  <c:v>4.5246000000000001E-2</c:v>
                </c:pt>
                <c:pt idx="23">
                  <c:v>4.9298000000000002E-2</c:v>
                </c:pt>
                <c:pt idx="24">
                  <c:v>5.1149E-2</c:v>
                </c:pt>
                <c:pt idx="25">
                  <c:v>6.3630000000000006E-2</c:v>
                </c:pt>
                <c:pt idx="26">
                  <c:v>6.4746999999999999E-2</c:v>
                </c:pt>
                <c:pt idx="27">
                  <c:v>6.7173999999999998E-2</c:v>
                </c:pt>
                <c:pt idx="28">
                  <c:v>7.3538000000000006E-2</c:v>
                </c:pt>
                <c:pt idx="29">
                  <c:v>9.4225000000000003E-2</c:v>
                </c:pt>
                <c:pt idx="30">
                  <c:v>9.8093E-2</c:v>
                </c:pt>
                <c:pt idx="31">
                  <c:v>0.121547</c:v>
                </c:pt>
                <c:pt idx="32">
                  <c:v>0.13076599999999999</c:v>
                </c:pt>
                <c:pt idx="33">
                  <c:v>0.14075399999999999</c:v>
                </c:pt>
                <c:pt idx="34">
                  <c:v>0.17022799999999999</c:v>
                </c:pt>
                <c:pt idx="35">
                  <c:v>0.23831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075-421F-9F2F-DA24EF2955F9}"/>
            </c:ext>
          </c:extLst>
        </c:ser>
        <c:ser>
          <c:idx val="4"/>
          <c:order val="4"/>
          <c:tx>
            <c:strRef>
              <c:f>PD!$E$2</c:f>
              <c:strCache>
                <c:ptCount val="1"/>
                <c:pt idx="0">
                  <c:v>Huanghe River</c:v>
                </c:pt>
              </c:strCache>
            </c:strRef>
          </c:tx>
          <c:marker>
            <c:symbol val="none"/>
          </c:marker>
          <c:val>
            <c:numRef>
              <c:f>PD!$E$3:$E$106</c:f>
              <c:numCache>
                <c:formatCode>General</c:formatCode>
                <c:ptCount val="104"/>
                <c:pt idx="0">
                  <c:v>6.3379999999999999E-3</c:v>
                </c:pt>
                <c:pt idx="1">
                  <c:v>6.3379999999999999E-3</c:v>
                </c:pt>
                <c:pt idx="2">
                  <c:v>6.3379999999999999E-3</c:v>
                </c:pt>
                <c:pt idx="3">
                  <c:v>6.3379999999999999E-3</c:v>
                </c:pt>
                <c:pt idx="4">
                  <c:v>6.3379999999999999E-3</c:v>
                </c:pt>
                <c:pt idx="5">
                  <c:v>6.3379999999999999E-3</c:v>
                </c:pt>
                <c:pt idx="6">
                  <c:v>6.3379999999999999E-3</c:v>
                </c:pt>
                <c:pt idx="7">
                  <c:v>6.3379999999999999E-3</c:v>
                </c:pt>
                <c:pt idx="8">
                  <c:v>8.4829999999999992E-3</c:v>
                </c:pt>
                <c:pt idx="9">
                  <c:v>8.4829999999999992E-3</c:v>
                </c:pt>
                <c:pt idx="10">
                  <c:v>8.4829999999999992E-3</c:v>
                </c:pt>
                <c:pt idx="11">
                  <c:v>8.4829999999999992E-3</c:v>
                </c:pt>
                <c:pt idx="12">
                  <c:v>8.9589999999999999E-3</c:v>
                </c:pt>
                <c:pt idx="13">
                  <c:v>9.7269999999999995E-3</c:v>
                </c:pt>
                <c:pt idx="14">
                  <c:v>9.7269999999999995E-3</c:v>
                </c:pt>
                <c:pt idx="15">
                  <c:v>9.7269999999999995E-3</c:v>
                </c:pt>
                <c:pt idx="16">
                  <c:v>9.8960000000000003E-3</c:v>
                </c:pt>
                <c:pt idx="17">
                  <c:v>1.0598E-2</c:v>
                </c:pt>
                <c:pt idx="18">
                  <c:v>1.1632999999999999E-2</c:v>
                </c:pt>
                <c:pt idx="19">
                  <c:v>1.1871E-2</c:v>
                </c:pt>
                <c:pt idx="20">
                  <c:v>1.1974E-2</c:v>
                </c:pt>
                <c:pt idx="21">
                  <c:v>1.2321E-2</c:v>
                </c:pt>
                <c:pt idx="22">
                  <c:v>1.2534E-2</c:v>
                </c:pt>
                <c:pt idx="23">
                  <c:v>1.2677000000000001E-2</c:v>
                </c:pt>
                <c:pt idx="24">
                  <c:v>1.3986999999999999E-2</c:v>
                </c:pt>
                <c:pt idx="25">
                  <c:v>1.4208E-2</c:v>
                </c:pt>
                <c:pt idx="26">
                  <c:v>1.6066E-2</c:v>
                </c:pt>
                <c:pt idx="27">
                  <c:v>1.6388E-2</c:v>
                </c:pt>
                <c:pt idx="28">
                  <c:v>1.6435000000000002E-2</c:v>
                </c:pt>
                <c:pt idx="29">
                  <c:v>1.7925E-2</c:v>
                </c:pt>
                <c:pt idx="30">
                  <c:v>2.0045E-2</c:v>
                </c:pt>
                <c:pt idx="31">
                  <c:v>2.0209000000000001E-2</c:v>
                </c:pt>
                <c:pt idx="32">
                  <c:v>2.1114000000000001E-2</c:v>
                </c:pt>
                <c:pt idx="33">
                  <c:v>2.1406000000000001E-2</c:v>
                </c:pt>
                <c:pt idx="34">
                  <c:v>2.1547E-2</c:v>
                </c:pt>
                <c:pt idx="35">
                  <c:v>2.1582E-2</c:v>
                </c:pt>
                <c:pt idx="36">
                  <c:v>2.2435E-2</c:v>
                </c:pt>
                <c:pt idx="37">
                  <c:v>2.4043999999999999E-2</c:v>
                </c:pt>
                <c:pt idx="38">
                  <c:v>2.4195000000000001E-2</c:v>
                </c:pt>
                <c:pt idx="39">
                  <c:v>2.4285999999999999E-2</c:v>
                </c:pt>
                <c:pt idx="40">
                  <c:v>2.4490999999999999E-2</c:v>
                </c:pt>
                <c:pt idx="41">
                  <c:v>2.4895E-2</c:v>
                </c:pt>
                <c:pt idx="42">
                  <c:v>2.5033E-2</c:v>
                </c:pt>
                <c:pt idx="43">
                  <c:v>2.5387E-2</c:v>
                </c:pt>
                <c:pt idx="44">
                  <c:v>2.5506000000000001E-2</c:v>
                </c:pt>
                <c:pt idx="45">
                  <c:v>2.7383999999999999E-2</c:v>
                </c:pt>
                <c:pt idx="46">
                  <c:v>2.7952000000000001E-2</c:v>
                </c:pt>
                <c:pt idx="47">
                  <c:v>2.8448000000000001E-2</c:v>
                </c:pt>
                <c:pt idx="48">
                  <c:v>2.9041999999999998E-2</c:v>
                </c:pt>
                <c:pt idx="49">
                  <c:v>3.0273999999999999E-2</c:v>
                </c:pt>
                <c:pt idx="50">
                  <c:v>3.1185000000000001E-2</c:v>
                </c:pt>
                <c:pt idx="51">
                  <c:v>3.2833000000000001E-2</c:v>
                </c:pt>
                <c:pt idx="52">
                  <c:v>3.4015999999999998E-2</c:v>
                </c:pt>
                <c:pt idx="53">
                  <c:v>3.6531000000000001E-2</c:v>
                </c:pt>
                <c:pt idx="54">
                  <c:v>3.6935000000000003E-2</c:v>
                </c:pt>
                <c:pt idx="55">
                  <c:v>3.7976000000000003E-2</c:v>
                </c:pt>
                <c:pt idx="56">
                  <c:v>3.8365999999999997E-2</c:v>
                </c:pt>
                <c:pt idx="57">
                  <c:v>3.8547999999999999E-2</c:v>
                </c:pt>
                <c:pt idx="58">
                  <c:v>4.0756000000000001E-2</c:v>
                </c:pt>
                <c:pt idx="59">
                  <c:v>4.2109000000000001E-2</c:v>
                </c:pt>
                <c:pt idx="60">
                  <c:v>4.2459999999999998E-2</c:v>
                </c:pt>
                <c:pt idx="61">
                  <c:v>4.6503000000000003E-2</c:v>
                </c:pt>
                <c:pt idx="62">
                  <c:v>4.6913000000000003E-2</c:v>
                </c:pt>
                <c:pt idx="63">
                  <c:v>4.7595999999999999E-2</c:v>
                </c:pt>
                <c:pt idx="64">
                  <c:v>4.9071999999999998E-2</c:v>
                </c:pt>
                <c:pt idx="65">
                  <c:v>5.0545E-2</c:v>
                </c:pt>
                <c:pt idx="66">
                  <c:v>5.1130000000000002E-2</c:v>
                </c:pt>
                <c:pt idx="67">
                  <c:v>5.1929000000000003E-2</c:v>
                </c:pt>
                <c:pt idx="68">
                  <c:v>5.3726999999999997E-2</c:v>
                </c:pt>
                <c:pt idx="69">
                  <c:v>5.5736000000000001E-2</c:v>
                </c:pt>
                <c:pt idx="70">
                  <c:v>6.2264E-2</c:v>
                </c:pt>
                <c:pt idx="71">
                  <c:v>6.4508999999999997E-2</c:v>
                </c:pt>
                <c:pt idx="72">
                  <c:v>6.4676999999999998E-2</c:v>
                </c:pt>
                <c:pt idx="73">
                  <c:v>6.8111000000000005E-2</c:v>
                </c:pt>
                <c:pt idx="74">
                  <c:v>9.9131999999999998E-2</c:v>
                </c:pt>
                <c:pt idx="75">
                  <c:v>0.105056</c:v>
                </c:pt>
                <c:pt idx="76">
                  <c:v>0.163368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1075-421F-9F2F-DA24EF2955F9}"/>
            </c:ext>
          </c:extLst>
        </c:ser>
        <c:ser>
          <c:idx val="5"/>
          <c:order val="5"/>
          <c:tx>
            <c:strRef>
              <c:f>PD!$F$2</c:f>
              <c:strCache>
                <c:ptCount val="1"/>
                <c:pt idx="0">
                  <c:v>Changjiang River</c:v>
                </c:pt>
              </c:strCache>
            </c:strRef>
          </c:tx>
          <c:marker>
            <c:symbol val="none"/>
          </c:marker>
          <c:val>
            <c:numRef>
              <c:f>PD!$F$3:$F$106</c:f>
              <c:numCache>
                <c:formatCode>General</c:formatCode>
                <c:ptCount val="104"/>
                <c:pt idx="0">
                  <c:v>6.3379999999999999E-3</c:v>
                </c:pt>
                <c:pt idx="1">
                  <c:v>6.3379999999999999E-3</c:v>
                </c:pt>
                <c:pt idx="2">
                  <c:v>6.3379999999999999E-3</c:v>
                </c:pt>
                <c:pt idx="3">
                  <c:v>6.3379999999999999E-3</c:v>
                </c:pt>
                <c:pt idx="4">
                  <c:v>6.3379999999999999E-3</c:v>
                </c:pt>
                <c:pt idx="5">
                  <c:v>6.3379999999999999E-3</c:v>
                </c:pt>
                <c:pt idx="6">
                  <c:v>8.4390000000000003E-3</c:v>
                </c:pt>
                <c:pt idx="7">
                  <c:v>8.4829999999999992E-3</c:v>
                </c:pt>
                <c:pt idx="8">
                  <c:v>8.8039999999999993E-3</c:v>
                </c:pt>
                <c:pt idx="9">
                  <c:v>1.0333999999999999E-2</c:v>
                </c:pt>
                <c:pt idx="10">
                  <c:v>1.0333999999999999E-2</c:v>
                </c:pt>
                <c:pt idx="11">
                  <c:v>1.0682000000000001E-2</c:v>
                </c:pt>
                <c:pt idx="12">
                  <c:v>1.1079E-2</c:v>
                </c:pt>
                <c:pt idx="13">
                  <c:v>1.1126E-2</c:v>
                </c:pt>
                <c:pt idx="14">
                  <c:v>1.1871E-2</c:v>
                </c:pt>
                <c:pt idx="15">
                  <c:v>1.2557E-2</c:v>
                </c:pt>
                <c:pt idx="16">
                  <c:v>1.4177E-2</c:v>
                </c:pt>
                <c:pt idx="17">
                  <c:v>1.4291E-2</c:v>
                </c:pt>
                <c:pt idx="18">
                  <c:v>1.4721E-2</c:v>
                </c:pt>
                <c:pt idx="19">
                  <c:v>1.4822E-2</c:v>
                </c:pt>
                <c:pt idx="20">
                  <c:v>1.6846E-2</c:v>
                </c:pt>
                <c:pt idx="21">
                  <c:v>1.7793E-2</c:v>
                </c:pt>
                <c:pt idx="22">
                  <c:v>1.7852E-2</c:v>
                </c:pt>
                <c:pt idx="23">
                  <c:v>1.9673E-2</c:v>
                </c:pt>
                <c:pt idx="24">
                  <c:v>1.9983999999999998E-2</c:v>
                </c:pt>
                <c:pt idx="25">
                  <c:v>2.0028000000000001E-2</c:v>
                </c:pt>
                <c:pt idx="26">
                  <c:v>2.0057999999999999E-2</c:v>
                </c:pt>
                <c:pt idx="27">
                  <c:v>2.2676999999999999E-2</c:v>
                </c:pt>
                <c:pt idx="28">
                  <c:v>2.2925999999999998E-2</c:v>
                </c:pt>
                <c:pt idx="29">
                  <c:v>2.4112999999999999E-2</c:v>
                </c:pt>
                <c:pt idx="30">
                  <c:v>2.5566999999999999E-2</c:v>
                </c:pt>
                <c:pt idx="31">
                  <c:v>2.6452E-2</c:v>
                </c:pt>
                <c:pt idx="32">
                  <c:v>2.7438000000000001E-2</c:v>
                </c:pt>
                <c:pt idx="33">
                  <c:v>2.9784999999999999E-2</c:v>
                </c:pt>
                <c:pt idx="34">
                  <c:v>2.9817E-2</c:v>
                </c:pt>
                <c:pt idx="35">
                  <c:v>3.3655999999999998E-2</c:v>
                </c:pt>
                <c:pt idx="36">
                  <c:v>3.4248000000000001E-2</c:v>
                </c:pt>
                <c:pt idx="37">
                  <c:v>3.4884999999999999E-2</c:v>
                </c:pt>
                <c:pt idx="38">
                  <c:v>3.5647999999999999E-2</c:v>
                </c:pt>
                <c:pt idx="39">
                  <c:v>3.6773E-2</c:v>
                </c:pt>
                <c:pt idx="40">
                  <c:v>3.8453000000000001E-2</c:v>
                </c:pt>
                <c:pt idx="41">
                  <c:v>3.9426000000000003E-2</c:v>
                </c:pt>
                <c:pt idx="42">
                  <c:v>4.0349999999999997E-2</c:v>
                </c:pt>
                <c:pt idx="43">
                  <c:v>4.0460000000000003E-2</c:v>
                </c:pt>
                <c:pt idx="44">
                  <c:v>4.1112000000000003E-2</c:v>
                </c:pt>
                <c:pt idx="45">
                  <c:v>4.2355999999999998E-2</c:v>
                </c:pt>
                <c:pt idx="46">
                  <c:v>4.3249999999999997E-2</c:v>
                </c:pt>
                <c:pt idx="47">
                  <c:v>4.4581999999999997E-2</c:v>
                </c:pt>
                <c:pt idx="48">
                  <c:v>4.5287000000000001E-2</c:v>
                </c:pt>
                <c:pt idx="49">
                  <c:v>4.7246000000000003E-2</c:v>
                </c:pt>
                <c:pt idx="50">
                  <c:v>5.0175999999999998E-2</c:v>
                </c:pt>
                <c:pt idx="51">
                  <c:v>5.2990000000000002E-2</c:v>
                </c:pt>
                <c:pt idx="52">
                  <c:v>5.3870000000000001E-2</c:v>
                </c:pt>
                <c:pt idx="53">
                  <c:v>5.4702000000000001E-2</c:v>
                </c:pt>
                <c:pt idx="54">
                  <c:v>5.5114000000000003E-2</c:v>
                </c:pt>
                <c:pt idx="55">
                  <c:v>5.7173000000000002E-2</c:v>
                </c:pt>
                <c:pt idx="56">
                  <c:v>5.7293999999999998E-2</c:v>
                </c:pt>
                <c:pt idx="57">
                  <c:v>5.8998000000000002E-2</c:v>
                </c:pt>
                <c:pt idx="58">
                  <c:v>5.9381999999999997E-2</c:v>
                </c:pt>
                <c:pt idx="59">
                  <c:v>5.9436000000000003E-2</c:v>
                </c:pt>
                <c:pt idx="60">
                  <c:v>6.3626000000000002E-2</c:v>
                </c:pt>
                <c:pt idx="61">
                  <c:v>6.5158999999999995E-2</c:v>
                </c:pt>
                <c:pt idx="62">
                  <c:v>6.7374000000000003E-2</c:v>
                </c:pt>
                <c:pt idx="63">
                  <c:v>6.8973000000000007E-2</c:v>
                </c:pt>
                <c:pt idx="64">
                  <c:v>7.0219000000000004E-2</c:v>
                </c:pt>
                <c:pt idx="65">
                  <c:v>7.3502999999999999E-2</c:v>
                </c:pt>
                <c:pt idx="66">
                  <c:v>8.1415000000000001E-2</c:v>
                </c:pt>
                <c:pt idx="67">
                  <c:v>8.2262000000000002E-2</c:v>
                </c:pt>
                <c:pt idx="68">
                  <c:v>8.6084999999999995E-2</c:v>
                </c:pt>
                <c:pt idx="69">
                  <c:v>8.8334999999999997E-2</c:v>
                </c:pt>
                <c:pt idx="70">
                  <c:v>9.0479000000000004E-2</c:v>
                </c:pt>
                <c:pt idx="71">
                  <c:v>9.2454999999999996E-2</c:v>
                </c:pt>
                <c:pt idx="72">
                  <c:v>9.4023999999999996E-2</c:v>
                </c:pt>
                <c:pt idx="73">
                  <c:v>9.4926999999999997E-2</c:v>
                </c:pt>
                <c:pt idx="74">
                  <c:v>9.9041000000000004E-2</c:v>
                </c:pt>
                <c:pt idx="75">
                  <c:v>0.100518</c:v>
                </c:pt>
                <c:pt idx="76">
                  <c:v>0.103024</c:v>
                </c:pt>
                <c:pt idx="77">
                  <c:v>0.10843</c:v>
                </c:pt>
                <c:pt idx="78">
                  <c:v>0.108641</c:v>
                </c:pt>
                <c:pt idx="79">
                  <c:v>0.111858</c:v>
                </c:pt>
                <c:pt idx="80">
                  <c:v>0.113714</c:v>
                </c:pt>
                <c:pt idx="81">
                  <c:v>0.117225</c:v>
                </c:pt>
                <c:pt idx="82">
                  <c:v>0.129688</c:v>
                </c:pt>
                <c:pt idx="83">
                  <c:v>0.13397999999999999</c:v>
                </c:pt>
                <c:pt idx="84">
                  <c:v>0.14600399999999999</c:v>
                </c:pt>
                <c:pt idx="85">
                  <c:v>0.151341</c:v>
                </c:pt>
                <c:pt idx="86">
                  <c:v>0.160966</c:v>
                </c:pt>
                <c:pt idx="87">
                  <c:v>0.16572200000000001</c:v>
                </c:pt>
                <c:pt idx="88">
                  <c:v>0.17969099999999999</c:v>
                </c:pt>
                <c:pt idx="89">
                  <c:v>0.18395600000000001</c:v>
                </c:pt>
                <c:pt idx="90">
                  <c:v>0.19841700000000001</c:v>
                </c:pt>
                <c:pt idx="91">
                  <c:v>0.19909399999999999</c:v>
                </c:pt>
                <c:pt idx="92">
                  <c:v>0.24498800000000001</c:v>
                </c:pt>
                <c:pt idx="93">
                  <c:v>0.246089</c:v>
                </c:pt>
                <c:pt idx="94">
                  <c:v>0.248172</c:v>
                </c:pt>
                <c:pt idx="95">
                  <c:v>0.24900900000000001</c:v>
                </c:pt>
                <c:pt idx="96">
                  <c:v>0.26011299999999998</c:v>
                </c:pt>
                <c:pt idx="97">
                  <c:v>0.28959600000000002</c:v>
                </c:pt>
                <c:pt idx="98">
                  <c:v>0.30014200000000002</c:v>
                </c:pt>
                <c:pt idx="99">
                  <c:v>0.32439200000000001</c:v>
                </c:pt>
                <c:pt idx="100">
                  <c:v>0.33238299999999998</c:v>
                </c:pt>
                <c:pt idx="101">
                  <c:v>0.374944</c:v>
                </c:pt>
                <c:pt idx="102">
                  <c:v>0.38886700000000002</c:v>
                </c:pt>
                <c:pt idx="103">
                  <c:v>0.396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1075-421F-9F2F-DA24EF2955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612032"/>
        <c:axId val="197944448"/>
      </c:lineChart>
      <c:catAx>
        <c:axId val="205612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050">
                    <a:latin typeface="Times New Roman" pitchFamily="18" charset="0"/>
                    <a:cs typeface="Times New Roman" pitchFamily="18" charset="0"/>
                  </a:rPr>
                  <a:t>Total number of grid cells</a:t>
                </a:r>
                <a:endParaRPr lang="zh-CN" altLang="en-US" sz="105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 rot="0" vert="horz"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97944448"/>
        <c:crosses val="autoZero"/>
        <c:auto val="1"/>
        <c:lblAlgn val="ctr"/>
        <c:lblOffset val="100"/>
        <c:noMultiLvlLbl val="0"/>
      </c:catAx>
      <c:valAx>
        <c:axId val="1979444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5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050">
                    <a:latin typeface="Times New Roman" pitchFamily="18" charset="0"/>
                    <a:cs typeface="Times New Roman" pitchFamily="18" charset="0"/>
                  </a:rPr>
                  <a:t>PD</a:t>
                </a:r>
                <a:endParaRPr lang="zh-CN" altLang="en-US" sz="105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056120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2282739418649997"/>
          <c:y val="0.22399582833602752"/>
          <c:w val="0.17580180192506345"/>
          <c:h val="0.50230314960629896"/>
        </c:manualLayout>
      </c:layout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e line chart of PE</a:t>
            </a:r>
            <a:endParaRPr lang="zh-CN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E!$A$2</c:f>
              <c:strCache>
                <c:ptCount val="1"/>
                <c:pt idx="0">
                  <c:v>Nujiang River</c:v>
                </c:pt>
              </c:strCache>
            </c:strRef>
          </c:tx>
          <c:marker>
            <c:symbol val="none"/>
          </c:marker>
          <c:val>
            <c:numRef>
              <c:f>PE!$A$3:$A$106</c:f>
              <c:numCache>
                <c:formatCode>General</c:formatCode>
                <c:ptCount val="104"/>
                <c:pt idx="0">
                  <c:v>3.1999999999999999E-5</c:v>
                </c:pt>
                <c:pt idx="1">
                  <c:v>3.6999999999999998E-5</c:v>
                </c:pt>
                <c:pt idx="2">
                  <c:v>3.8999999999999999E-5</c:v>
                </c:pt>
                <c:pt idx="3">
                  <c:v>5.3000000000000001E-5</c:v>
                </c:pt>
                <c:pt idx="4">
                  <c:v>6.3999999999999997E-5</c:v>
                </c:pt>
                <c:pt idx="5">
                  <c:v>8.0000000000000007E-5</c:v>
                </c:pt>
                <c:pt idx="6">
                  <c:v>9.7E-5</c:v>
                </c:pt>
                <c:pt idx="7">
                  <c:v>2.1900000000000001E-4</c:v>
                </c:pt>
                <c:pt idx="8">
                  <c:v>2.2900000000000001E-4</c:v>
                </c:pt>
                <c:pt idx="9">
                  <c:v>2.42E-4</c:v>
                </c:pt>
                <c:pt idx="10">
                  <c:v>3.1500000000000001E-4</c:v>
                </c:pt>
                <c:pt idx="11">
                  <c:v>3.3399999999999999E-4</c:v>
                </c:pt>
                <c:pt idx="12">
                  <c:v>3.5399999999999999E-4</c:v>
                </c:pt>
                <c:pt idx="13">
                  <c:v>3.9199999999999999E-4</c:v>
                </c:pt>
                <c:pt idx="14">
                  <c:v>4.2900000000000002E-4</c:v>
                </c:pt>
                <c:pt idx="15">
                  <c:v>4.5800000000000002E-4</c:v>
                </c:pt>
                <c:pt idx="16">
                  <c:v>4.6200000000000001E-4</c:v>
                </c:pt>
                <c:pt idx="17">
                  <c:v>4.8899999999999996E-4</c:v>
                </c:pt>
                <c:pt idx="18">
                  <c:v>5.22E-4</c:v>
                </c:pt>
                <c:pt idx="19">
                  <c:v>6.0700000000000001E-4</c:v>
                </c:pt>
                <c:pt idx="20">
                  <c:v>6.2100000000000002E-4</c:v>
                </c:pt>
                <c:pt idx="21">
                  <c:v>9.8799999999999995E-4</c:v>
                </c:pt>
                <c:pt idx="22">
                  <c:v>6.0670000000000003E-3</c:v>
                </c:pt>
                <c:pt idx="23">
                  <c:v>6.1539999999999997E-3</c:v>
                </c:pt>
                <c:pt idx="24">
                  <c:v>7.8040000000000002E-3</c:v>
                </c:pt>
                <c:pt idx="25">
                  <c:v>8.6529999999999992E-3</c:v>
                </c:pt>
                <c:pt idx="26">
                  <c:v>1.0448000000000001E-2</c:v>
                </c:pt>
                <c:pt idx="27">
                  <c:v>1.4539E-2</c:v>
                </c:pt>
                <c:pt idx="28">
                  <c:v>2.855200000000000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B05-4B33-B782-85B1BB9D4358}"/>
            </c:ext>
          </c:extLst>
        </c:ser>
        <c:ser>
          <c:idx val="1"/>
          <c:order val="1"/>
          <c:tx>
            <c:strRef>
              <c:f>PE!$B$2</c:f>
              <c:strCache>
                <c:ptCount val="1"/>
                <c:pt idx="0">
                  <c:v>Lancang River</c:v>
                </c:pt>
              </c:strCache>
            </c:strRef>
          </c:tx>
          <c:marker>
            <c:symbol val="none"/>
          </c:marker>
          <c:val>
            <c:numRef>
              <c:f>PE!$B$3:$B$106</c:f>
              <c:numCache>
                <c:formatCode>General</c:formatCode>
                <c:ptCount val="104"/>
                <c:pt idx="0">
                  <c:v>2.5999999999999998E-5</c:v>
                </c:pt>
                <c:pt idx="1">
                  <c:v>3.3000000000000003E-5</c:v>
                </c:pt>
                <c:pt idx="2">
                  <c:v>5.3999999999999998E-5</c:v>
                </c:pt>
                <c:pt idx="3">
                  <c:v>6.4999999999999994E-5</c:v>
                </c:pt>
                <c:pt idx="4">
                  <c:v>1.21E-4</c:v>
                </c:pt>
                <c:pt idx="5">
                  <c:v>1.27E-4</c:v>
                </c:pt>
                <c:pt idx="6">
                  <c:v>1.6699999999999999E-4</c:v>
                </c:pt>
                <c:pt idx="7">
                  <c:v>3.4200000000000002E-4</c:v>
                </c:pt>
                <c:pt idx="8">
                  <c:v>3.6000000000000002E-4</c:v>
                </c:pt>
                <c:pt idx="9">
                  <c:v>5.22E-4</c:v>
                </c:pt>
                <c:pt idx="10">
                  <c:v>5.3799999999999996E-4</c:v>
                </c:pt>
                <c:pt idx="11">
                  <c:v>6.4099999999999997E-4</c:v>
                </c:pt>
                <c:pt idx="12">
                  <c:v>6.4400000000000004E-4</c:v>
                </c:pt>
                <c:pt idx="13">
                  <c:v>7.1199999999999996E-4</c:v>
                </c:pt>
                <c:pt idx="14">
                  <c:v>7.7099999999999998E-4</c:v>
                </c:pt>
                <c:pt idx="15">
                  <c:v>7.9699999999999997E-4</c:v>
                </c:pt>
                <c:pt idx="16">
                  <c:v>8.9599999999999999E-4</c:v>
                </c:pt>
                <c:pt idx="17">
                  <c:v>9.3000000000000005E-4</c:v>
                </c:pt>
                <c:pt idx="18">
                  <c:v>9.3700000000000001E-4</c:v>
                </c:pt>
                <c:pt idx="19">
                  <c:v>1.0820000000000001E-3</c:v>
                </c:pt>
                <c:pt idx="20">
                  <c:v>1.194E-3</c:v>
                </c:pt>
                <c:pt idx="21">
                  <c:v>1.4599999999999999E-3</c:v>
                </c:pt>
                <c:pt idx="22">
                  <c:v>1.4890000000000001E-3</c:v>
                </c:pt>
                <c:pt idx="23">
                  <c:v>1.57E-3</c:v>
                </c:pt>
                <c:pt idx="24">
                  <c:v>2.1410000000000001E-3</c:v>
                </c:pt>
                <c:pt idx="25">
                  <c:v>2.15E-3</c:v>
                </c:pt>
                <c:pt idx="26">
                  <c:v>2.202E-3</c:v>
                </c:pt>
                <c:pt idx="27">
                  <c:v>2.3310000000000002E-3</c:v>
                </c:pt>
                <c:pt idx="28">
                  <c:v>4.3639999999999998E-3</c:v>
                </c:pt>
                <c:pt idx="29">
                  <c:v>4.4079999999999996E-3</c:v>
                </c:pt>
                <c:pt idx="30">
                  <c:v>5.7279999999999996E-3</c:v>
                </c:pt>
                <c:pt idx="31">
                  <c:v>6.9100000000000003E-3</c:v>
                </c:pt>
                <c:pt idx="32">
                  <c:v>2.2259999999999999E-2</c:v>
                </c:pt>
                <c:pt idx="33">
                  <c:v>2.5759000000000001E-2</c:v>
                </c:pt>
                <c:pt idx="34">
                  <c:v>6.207800000000000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B05-4B33-B782-85B1BB9D4358}"/>
            </c:ext>
          </c:extLst>
        </c:ser>
        <c:ser>
          <c:idx val="2"/>
          <c:order val="2"/>
          <c:tx>
            <c:strRef>
              <c:f>PE!$C$2</c:f>
              <c:strCache>
                <c:ptCount val="1"/>
                <c:pt idx="0">
                  <c:v>Zhujiang River</c:v>
                </c:pt>
              </c:strCache>
            </c:strRef>
          </c:tx>
          <c:marker>
            <c:symbol val="none"/>
          </c:marker>
          <c:val>
            <c:numRef>
              <c:f>PE!$C$3:$C$106</c:f>
              <c:numCache>
                <c:formatCode>General</c:formatCode>
                <c:ptCount val="104"/>
                <c:pt idx="0">
                  <c:v>2.8E-5</c:v>
                </c:pt>
                <c:pt idx="1">
                  <c:v>5.3999999999999998E-5</c:v>
                </c:pt>
                <c:pt idx="2">
                  <c:v>1.02E-4</c:v>
                </c:pt>
                <c:pt idx="3">
                  <c:v>1.4899999999999999E-4</c:v>
                </c:pt>
                <c:pt idx="4">
                  <c:v>2.14E-4</c:v>
                </c:pt>
                <c:pt idx="5">
                  <c:v>2.5500000000000002E-4</c:v>
                </c:pt>
                <c:pt idx="6">
                  <c:v>3.39E-4</c:v>
                </c:pt>
                <c:pt idx="7">
                  <c:v>4.3199999999999998E-4</c:v>
                </c:pt>
                <c:pt idx="8">
                  <c:v>4.4799999999999999E-4</c:v>
                </c:pt>
                <c:pt idx="9">
                  <c:v>5.8100000000000003E-4</c:v>
                </c:pt>
                <c:pt idx="10">
                  <c:v>5.9800000000000001E-4</c:v>
                </c:pt>
                <c:pt idx="11">
                  <c:v>6.5799999999999995E-4</c:v>
                </c:pt>
                <c:pt idx="12">
                  <c:v>6.9200000000000002E-4</c:v>
                </c:pt>
                <c:pt idx="13">
                  <c:v>7.9699999999999997E-4</c:v>
                </c:pt>
                <c:pt idx="14">
                  <c:v>1.013E-3</c:v>
                </c:pt>
                <c:pt idx="15">
                  <c:v>1.029E-3</c:v>
                </c:pt>
                <c:pt idx="16">
                  <c:v>1.139E-3</c:v>
                </c:pt>
                <c:pt idx="17">
                  <c:v>1.451E-3</c:v>
                </c:pt>
                <c:pt idx="18">
                  <c:v>1.9090000000000001E-3</c:v>
                </c:pt>
                <c:pt idx="19">
                  <c:v>2.6250000000000002E-3</c:v>
                </c:pt>
                <c:pt idx="20">
                  <c:v>2.928E-3</c:v>
                </c:pt>
                <c:pt idx="21">
                  <c:v>2.97E-3</c:v>
                </c:pt>
                <c:pt idx="22">
                  <c:v>3.0149999999999999E-3</c:v>
                </c:pt>
                <c:pt idx="23">
                  <c:v>3.326E-3</c:v>
                </c:pt>
                <c:pt idx="24">
                  <c:v>4.6160000000000003E-3</c:v>
                </c:pt>
                <c:pt idx="25">
                  <c:v>4.8500000000000001E-3</c:v>
                </c:pt>
                <c:pt idx="26">
                  <c:v>5.3319999999999999E-3</c:v>
                </c:pt>
                <c:pt idx="27">
                  <c:v>5.9350000000000002E-3</c:v>
                </c:pt>
                <c:pt idx="28">
                  <c:v>6.2030000000000002E-3</c:v>
                </c:pt>
                <c:pt idx="29">
                  <c:v>8.548E-3</c:v>
                </c:pt>
                <c:pt idx="30">
                  <c:v>1.1023E-2</c:v>
                </c:pt>
                <c:pt idx="31">
                  <c:v>1.1287999999999999E-2</c:v>
                </c:pt>
                <c:pt idx="32">
                  <c:v>1.142E-2</c:v>
                </c:pt>
                <c:pt idx="33">
                  <c:v>1.1832000000000001E-2</c:v>
                </c:pt>
                <c:pt idx="34">
                  <c:v>1.5903E-2</c:v>
                </c:pt>
                <c:pt idx="35">
                  <c:v>1.6191000000000001E-2</c:v>
                </c:pt>
                <c:pt idx="36">
                  <c:v>1.7259E-2</c:v>
                </c:pt>
                <c:pt idx="37">
                  <c:v>1.8095E-2</c:v>
                </c:pt>
                <c:pt idx="38">
                  <c:v>2.6221999999999999E-2</c:v>
                </c:pt>
                <c:pt idx="39">
                  <c:v>4.296400000000000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B05-4B33-B782-85B1BB9D4358}"/>
            </c:ext>
          </c:extLst>
        </c:ser>
        <c:ser>
          <c:idx val="3"/>
          <c:order val="3"/>
          <c:tx>
            <c:strRef>
              <c:f>PE!$D$2</c:f>
              <c:strCache>
                <c:ptCount val="1"/>
                <c:pt idx="0">
                  <c:v>Yarlung Zangbo River</c:v>
                </c:pt>
              </c:strCache>
            </c:strRef>
          </c:tx>
          <c:marker>
            <c:symbol val="none"/>
          </c:marker>
          <c:val>
            <c:numRef>
              <c:f>PE!$D$3:$D$106</c:f>
              <c:numCache>
                <c:formatCode>General</c:formatCode>
                <c:ptCount val="104"/>
                <c:pt idx="0">
                  <c:v>2.8E-5</c:v>
                </c:pt>
                <c:pt idx="1">
                  <c:v>2.9E-5</c:v>
                </c:pt>
                <c:pt idx="2">
                  <c:v>3.3000000000000003E-5</c:v>
                </c:pt>
                <c:pt idx="3">
                  <c:v>5.3999999999999998E-5</c:v>
                </c:pt>
                <c:pt idx="4">
                  <c:v>7.1000000000000005E-5</c:v>
                </c:pt>
                <c:pt idx="5">
                  <c:v>7.8999999999999996E-5</c:v>
                </c:pt>
                <c:pt idx="6">
                  <c:v>9.2999999999999997E-5</c:v>
                </c:pt>
                <c:pt idx="7">
                  <c:v>1.3300000000000001E-4</c:v>
                </c:pt>
                <c:pt idx="8">
                  <c:v>2.13E-4</c:v>
                </c:pt>
                <c:pt idx="9">
                  <c:v>2.42E-4</c:v>
                </c:pt>
                <c:pt idx="10">
                  <c:v>2.4600000000000002E-4</c:v>
                </c:pt>
                <c:pt idx="11">
                  <c:v>2.7799999999999998E-4</c:v>
                </c:pt>
                <c:pt idx="12">
                  <c:v>3.4299999999999999E-4</c:v>
                </c:pt>
                <c:pt idx="13">
                  <c:v>4.1899999999999999E-4</c:v>
                </c:pt>
                <c:pt idx="14">
                  <c:v>5.0799999999999999E-4</c:v>
                </c:pt>
                <c:pt idx="15">
                  <c:v>5.7499999999999999E-4</c:v>
                </c:pt>
                <c:pt idx="16">
                  <c:v>6.0400000000000004E-4</c:v>
                </c:pt>
                <c:pt idx="17">
                  <c:v>6.8400000000000004E-4</c:v>
                </c:pt>
                <c:pt idx="18">
                  <c:v>6.87E-4</c:v>
                </c:pt>
                <c:pt idx="19">
                  <c:v>6.9399999999999996E-4</c:v>
                </c:pt>
                <c:pt idx="20">
                  <c:v>7.2999999999999996E-4</c:v>
                </c:pt>
                <c:pt idx="21">
                  <c:v>8.3199999999999995E-4</c:v>
                </c:pt>
                <c:pt idx="22">
                  <c:v>8.9499999999999996E-4</c:v>
                </c:pt>
                <c:pt idx="23">
                  <c:v>1.33E-3</c:v>
                </c:pt>
                <c:pt idx="24">
                  <c:v>1.379E-3</c:v>
                </c:pt>
                <c:pt idx="25">
                  <c:v>1.4059999999999999E-3</c:v>
                </c:pt>
                <c:pt idx="26">
                  <c:v>2.209E-3</c:v>
                </c:pt>
                <c:pt idx="27">
                  <c:v>2.3879999999999999E-3</c:v>
                </c:pt>
                <c:pt idx="28">
                  <c:v>3.0010000000000002E-3</c:v>
                </c:pt>
                <c:pt idx="29">
                  <c:v>3.039E-3</c:v>
                </c:pt>
                <c:pt idx="30">
                  <c:v>4.7829999999999999E-3</c:v>
                </c:pt>
                <c:pt idx="31">
                  <c:v>5.0000000000000001E-3</c:v>
                </c:pt>
                <c:pt idx="32">
                  <c:v>5.0109999999999998E-3</c:v>
                </c:pt>
                <c:pt idx="33">
                  <c:v>6.097E-3</c:v>
                </c:pt>
                <c:pt idx="34">
                  <c:v>7.8549999999999991E-3</c:v>
                </c:pt>
                <c:pt idx="35">
                  <c:v>1.376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CB05-4B33-B782-85B1BB9D4358}"/>
            </c:ext>
          </c:extLst>
        </c:ser>
        <c:ser>
          <c:idx val="4"/>
          <c:order val="4"/>
          <c:tx>
            <c:strRef>
              <c:f>PE!$E$2</c:f>
              <c:strCache>
                <c:ptCount val="1"/>
                <c:pt idx="0">
                  <c:v>Huanghe River</c:v>
                </c:pt>
              </c:strCache>
            </c:strRef>
          </c:tx>
          <c:marker>
            <c:symbol val="none"/>
          </c:marker>
          <c:val>
            <c:numRef>
              <c:f>PE!$E$3:$E$106</c:f>
              <c:numCache>
                <c:formatCode>General</c:formatCode>
                <c:ptCount val="104"/>
                <c:pt idx="0">
                  <c:v>2.6999999999999999E-5</c:v>
                </c:pt>
                <c:pt idx="1">
                  <c:v>3.1999999999999999E-5</c:v>
                </c:pt>
                <c:pt idx="2">
                  <c:v>3.6000000000000001E-5</c:v>
                </c:pt>
                <c:pt idx="3">
                  <c:v>4.1999999999999998E-5</c:v>
                </c:pt>
                <c:pt idx="4">
                  <c:v>4.8999999999999998E-5</c:v>
                </c:pt>
                <c:pt idx="5">
                  <c:v>5.1999999999999997E-5</c:v>
                </c:pt>
                <c:pt idx="6">
                  <c:v>5.1999999999999997E-5</c:v>
                </c:pt>
                <c:pt idx="7">
                  <c:v>5.7000000000000003E-5</c:v>
                </c:pt>
                <c:pt idx="8">
                  <c:v>6.0999999999999999E-5</c:v>
                </c:pt>
                <c:pt idx="9">
                  <c:v>8.7000000000000001E-5</c:v>
                </c:pt>
                <c:pt idx="10">
                  <c:v>8.7999999999999998E-5</c:v>
                </c:pt>
                <c:pt idx="11">
                  <c:v>9.0000000000000006E-5</c:v>
                </c:pt>
                <c:pt idx="12">
                  <c:v>9.1000000000000003E-5</c:v>
                </c:pt>
                <c:pt idx="13">
                  <c:v>9.5000000000000005E-5</c:v>
                </c:pt>
                <c:pt idx="14">
                  <c:v>9.7999999999999997E-5</c:v>
                </c:pt>
                <c:pt idx="15">
                  <c:v>9.7999999999999997E-5</c:v>
                </c:pt>
                <c:pt idx="16">
                  <c:v>9.7999999999999997E-5</c:v>
                </c:pt>
                <c:pt idx="17">
                  <c:v>1.01E-4</c:v>
                </c:pt>
                <c:pt idx="18">
                  <c:v>1.3100000000000001E-4</c:v>
                </c:pt>
                <c:pt idx="19">
                  <c:v>1.37E-4</c:v>
                </c:pt>
                <c:pt idx="20">
                  <c:v>1.45E-4</c:v>
                </c:pt>
                <c:pt idx="21">
                  <c:v>1.8200000000000001E-4</c:v>
                </c:pt>
                <c:pt idx="22">
                  <c:v>1.9599999999999999E-4</c:v>
                </c:pt>
                <c:pt idx="23">
                  <c:v>2.8299999999999999E-4</c:v>
                </c:pt>
                <c:pt idx="24">
                  <c:v>2.8699999999999998E-4</c:v>
                </c:pt>
                <c:pt idx="25">
                  <c:v>2.92E-4</c:v>
                </c:pt>
                <c:pt idx="26">
                  <c:v>3.1199999999999999E-4</c:v>
                </c:pt>
                <c:pt idx="27">
                  <c:v>3.3E-4</c:v>
                </c:pt>
                <c:pt idx="28">
                  <c:v>3.4099999999999999E-4</c:v>
                </c:pt>
                <c:pt idx="29">
                  <c:v>3.9300000000000001E-4</c:v>
                </c:pt>
                <c:pt idx="30">
                  <c:v>4.0900000000000002E-4</c:v>
                </c:pt>
                <c:pt idx="31">
                  <c:v>4.37E-4</c:v>
                </c:pt>
                <c:pt idx="32">
                  <c:v>4.44E-4</c:v>
                </c:pt>
                <c:pt idx="33">
                  <c:v>4.44E-4</c:v>
                </c:pt>
                <c:pt idx="34">
                  <c:v>4.4499999999999997E-4</c:v>
                </c:pt>
                <c:pt idx="35">
                  <c:v>4.5199999999999998E-4</c:v>
                </c:pt>
                <c:pt idx="36">
                  <c:v>4.5199999999999998E-4</c:v>
                </c:pt>
                <c:pt idx="37">
                  <c:v>4.5399999999999998E-4</c:v>
                </c:pt>
                <c:pt idx="38">
                  <c:v>4.6000000000000001E-4</c:v>
                </c:pt>
                <c:pt idx="39">
                  <c:v>4.7600000000000002E-4</c:v>
                </c:pt>
                <c:pt idx="40">
                  <c:v>4.7699999999999999E-4</c:v>
                </c:pt>
                <c:pt idx="41">
                  <c:v>5.0900000000000001E-4</c:v>
                </c:pt>
                <c:pt idx="42">
                  <c:v>5.2099999999999998E-4</c:v>
                </c:pt>
                <c:pt idx="43">
                  <c:v>5.4600000000000004E-4</c:v>
                </c:pt>
                <c:pt idx="44">
                  <c:v>5.5000000000000003E-4</c:v>
                </c:pt>
                <c:pt idx="45">
                  <c:v>6.3100000000000005E-4</c:v>
                </c:pt>
                <c:pt idx="46">
                  <c:v>6.7000000000000002E-4</c:v>
                </c:pt>
                <c:pt idx="47">
                  <c:v>6.8000000000000005E-4</c:v>
                </c:pt>
                <c:pt idx="48">
                  <c:v>6.8900000000000005E-4</c:v>
                </c:pt>
                <c:pt idx="49">
                  <c:v>7.3200000000000001E-4</c:v>
                </c:pt>
                <c:pt idx="50">
                  <c:v>7.5199999999999996E-4</c:v>
                </c:pt>
                <c:pt idx="51">
                  <c:v>8.2100000000000001E-4</c:v>
                </c:pt>
                <c:pt idx="52">
                  <c:v>8.9999999999999998E-4</c:v>
                </c:pt>
                <c:pt idx="53">
                  <c:v>9.01E-4</c:v>
                </c:pt>
                <c:pt idx="54">
                  <c:v>9.3199999999999999E-4</c:v>
                </c:pt>
                <c:pt idx="55">
                  <c:v>9.5699999999999995E-4</c:v>
                </c:pt>
                <c:pt idx="56">
                  <c:v>9.6900000000000003E-4</c:v>
                </c:pt>
                <c:pt idx="57">
                  <c:v>1.0139999999999999E-3</c:v>
                </c:pt>
                <c:pt idx="58">
                  <c:v>1.083E-3</c:v>
                </c:pt>
                <c:pt idx="59">
                  <c:v>1.124E-3</c:v>
                </c:pt>
                <c:pt idx="60">
                  <c:v>1.291E-3</c:v>
                </c:pt>
                <c:pt idx="61">
                  <c:v>1.354E-3</c:v>
                </c:pt>
                <c:pt idx="62">
                  <c:v>1.5499999999999999E-3</c:v>
                </c:pt>
                <c:pt idx="63">
                  <c:v>1.7160000000000001E-3</c:v>
                </c:pt>
                <c:pt idx="64">
                  <c:v>1.7589999999999999E-3</c:v>
                </c:pt>
                <c:pt idx="65">
                  <c:v>2.0990000000000002E-3</c:v>
                </c:pt>
                <c:pt idx="66">
                  <c:v>2.1299999999999999E-3</c:v>
                </c:pt>
                <c:pt idx="67">
                  <c:v>2.245E-3</c:v>
                </c:pt>
                <c:pt idx="68">
                  <c:v>2.258E-3</c:v>
                </c:pt>
                <c:pt idx="69">
                  <c:v>2.313E-3</c:v>
                </c:pt>
                <c:pt idx="70">
                  <c:v>2.457E-3</c:v>
                </c:pt>
                <c:pt idx="71">
                  <c:v>2.5569999999999998E-3</c:v>
                </c:pt>
                <c:pt idx="72">
                  <c:v>2.6900000000000001E-3</c:v>
                </c:pt>
                <c:pt idx="73">
                  <c:v>2.82E-3</c:v>
                </c:pt>
                <c:pt idx="74">
                  <c:v>4.3969999999999999E-3</c:v>
                </c:pt>
                <c:pt idx="75">
                  <c:v>5.2350000000000001E-3</c:v>
                </c:pt>
                <c:pt idx="76">
                  <c:v>1.0713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CB05-4B33-B782-85B1BB9D4358}"/>
            </c:ext>
          </c:extLst>
        </c:ser>
        <c:ser>
          <c:idx val="5"/>
          <c:order val="5"/>
          <c:tx>
            <c:strRef>
              <c:f>PE!$F$2</c:f>
              <c:strCache>
                <c:ptCount val="1"/>
                <c:pt idx="0">
                  <c:v>Changjiang River</c:v>
                </c:pt>
              </c:strCache>
            </c:strRef>
          </c:tx>
          <c:marker>
            <c:symbol val="none"/>
          </c:marker>
          <c:val>
            <c:numRef>
              <c:f>PE!$F$3:$F$106</c:f>
              <c:numCache>
                <c:formatCode>General</c:formatCode>
                <c:ptCount val="104"/>
                <c:pt idx="0">
                  <c:v>2.6999999999999999E-5</c:v>
                </c:pt>
                <c:pt idx="1">
                  <c:v>2.6999999999999999E-5</c:v>
                </c:pt>
                <c:pt idx="2">
                  <c:v>3.1000000000000001E-5</c:v>
                </c:pt>
                <c:pt idx="3">
                  <c:v>3.6000000000000001E-5</c:v>
                </c:pt>
                <c:pt idx="4">
                  <c:v>5.1E-5</c:v>
                </c:pt>
                <c:pt idx="5">
                  <c:v>5.5999999999999999E-5</c:v>
                </c:pt>
                <c:pt idx="6">
                  <c:v>7.8999999999999996E-5</c:v>
                </c:pt>
                <c:pt idx="7">
                  <c:v>8.1000000000000004E-5</c:v>
                </c:pt>
                <c:pt idx="8">
                  <c:v>8.2999999999999998E-5</c:v>
                </c:pt>
                <c:pt idx="9">
                  <c:v>9.0000000000000006E-5</c:v>
                </c:pt>
                <c:pt idx="10">
                  <c:v>9.0000000000000006E-5</c:v>
                </c:pt>
                <c:pt idx="11">
                  <c:v>1.02E-4</c:v>
                </c:pt>
                <c:pt idx="12">
                  <c:v>1.17E-4</c:v>
                </c:pt>
                <c:pt idx="13">
                  <c:v>1.21E-4</c:v>
                </c:pt>
                <c:pt idx="14">
                  <c:v>1.26E-4</c:v>
                </c:pt>
                <c:pt idx="15">
                  <c:v>1.3999999999999999E-4</c:v>
                </c:pt>
                <c:pt idx="16">
                  <c:v>1.54E-4</c:v>
                </c:pt>
                <c:pt idx="17">
                  <c:v>1.9000000000000001E-4</c:v>
                </c:pt>
                <c:pt idx="18">
                  <c:v>1.93E-4</c:v>
                </c:pt>
                <c:pt idx="19">
                  <c:v>2.5099999999999998E-4</c:v>
                </c:pt>
                <c:pt idx="20">
                  <c:v>2.5500000000000002E-4</c:v>
                </c:pt>
                <c:pt idx="21">
                  <c:v>2.92E-4</c:v>
                </c:pt>
                <c:pt idx="22">
                  <c:v>3.0299999999999999E-4</c:v>
                </c:pt>
                <c:pt idx="23">
                  <c:v>3.3E-4</c:v>
                </c:pt>
                <c:pt idx="24">
                  <c:v>3.4099999999999999E-4</c:v>
                </c:pt>
                <c:pt idx="25">
                  <c:v>3.7199999999999999E-4</c:v>
                </c:pt>
                <c:pt idx="26">
                  <c:v>4.0900000000000002E-4</c:v>
                </c:pt>
                <c:pt idx="27">
                  <c:v>4.0999999999999999E-4</c:v>
                </c:pt>
                <c:pt idx="28">
                  <c:v>4.1199999999999999E-4</c:v>
                </c:pt>
                <c:pt idx="29">
                  <c:v>4.3399999999999998E-4</c:v>
                </c:pt>
                <c:pt idx="30">
                  <c:v>4.7800000000000002E-4</c:v>
                </c:pt>
                <c:pt idx="31">
                  <c:v>5.1199999999999998E-4</c:v>
                </c:pt>
                <c:pt idx="32">
                  <c:v>5.2300000000000003E-4</c:v>
                </c:pt>
                <c:pt idx="33">
                  <c:v>5.4199999999999995E-4</c:v>
                </c:pt>
                <c:pt idx="34">
                  <c:v>5.5000000000000003E-4</c:v>
                </c:pt>
                <c:pt idx="35">
                  <c:v>5.8500000000000002E-4</c:v>
                </c:pt>
                <c:pt idx="36">
                  <c:v>5.9500000000000004E-4</c:v>
                </c:pt>
                <c:pt idx="37">
                  <c:v>6.9899999999999997E-4</c:v>
                </c:pt>
                <c:pt idx="38">
                  <c:v>7.2800000000000002E-4</c:v>
                </c:pt>
                <c:pt idx="39">
                  <c:v>7.2999999999999996E-4</c:v>
                </c:pt>
                <c:pt idx="40">
                  <c:v>7.4299999999999995E-4</c:v>
                </c:pt>
                <c:pt idx="41">
                  <c:v>7.6099999999999996E-4</c:v>
                </c:pt>
                <c:pt idx="42">
                  <c:v>8.0599999999999997E-4</c:v>
                </c:pt>
                <c:pt idx="43">
                  <c:v>8.0999999999999996E-4</c:v>
                </c:pt>
                <c:pt idx="44">
                  <c:v>8.3799999999999999E-4</c:v>
                </c:pt>
                <c:pt idx="45">
                  <c:v>9.0899999999999998E-4</c:v>
                </c:pt>
                <c:pt idx="46">
                  <c:v>9.2599999999999996E-4</c:v>
                </c:pt>
                <c:pt idx="47">
                  <c:v>1.005E-3</c:v>
                </c:pt>
                <c:pt idx="48">
                  <c:v>1.1199999999999999E-3</c:v>
                </c:pt>
                <c:pt idx="49">
                  <c:v>1.127E-3</c:v>
                </c:pt>
                <c:pt idx="50">
                  <c:v>1.165E-3</c:v>
                </c:pt>
                <c:pt idx="51">
                  <c:v>1.1709999999999999E-3</c:v>
                </c:pt>
                <c:pt idx="52">
                  <c:v>1.2689999999999999E-3</c:v>
                </c:pt>
                <c:pt idx="53">
                  <c:v>1.2780000000000001E-3</c:v>
                </c:pt>
                <c:pt idx="54">
                  <c:v>1.358E-3</c:v>
                </c:pt>
                <c:pt idx="55">
                  <c:v>1.358E-3</c:v>
                </c:pt>
                <c:pt idx="56">
                  <c:v>1.4419999999999999E-3</c:v>
                </c:pt>
                <c:pt idx="57">
                  <c:v>1.58E-3</c:v>
                </c:pt>
                <c:pt idx="58">
                  <c:v>1.604E-3</c:v>
                </c:pt>
                <c:pt idx="59">
                  <c:v>1.7229999999999999E-3</c:v>
                </c:pt>
                <c:pt idx="60">
                  <c:v>1.755E-3</c:v>
                </c:pt>
                <c:pt idx="61">
                  <c:v>1.8389999999999999E-3</c:v>
                </c:pt>
                <c:pt idx="62">
                  <c:v>1.843E-3</c:v>
                </c:pt>
                <c:pt idx="63">
                  <c:v>1.9170000000000001E-3</c:v>
                </c:pt>
                <c:pt idx="64">
                  <c:v>2.2030000000000001E-3</c:v>
                </c:pt>
                <c:pt idx="65">
                  <c:v>2.2490000000000001E-3</c:v>
                </c:pt>
                <c:pt idx="66">
                  <c:v>2.31E-3</c:v>
                </c:pt>
                <c:pt idx="67">
                  <c:v>2.3389999999999999E-3</c:v>
                </c:pt>
                <c:pt idx="68">
                  <c:v>2.4390000000000002E-3</c:v>
                </c:pt>
                <c:pt idx="69">
                  <c:v>2.4819999999999998E-3</c:v>
                </c:pt>
                <c:pt idx="70">
                  <c:v>2.673E-3</c:v>
                </c:pt>
                <c:pt idx="71">
                  <c:v>2.7160000000000001E-3</c:v>
                </c:pt>
                <c:pt idx="72">
                  <c:v>2.892E-3</c:v>
                </c:pt>
                <c:pt idx="73">
                  <c:v>2.9559999999999999E-3</c:v>
                </c:pt>
                <c:pt idx="74">
                  <c:v>2.9759999999999999E-3</c:v>
                </c:pt>
                <c:pt idx="75">
                  <c:v>3.0049999999999999E-3</c:v>
                </c:pt>
                <c:pt idx="76">
                  <c:v>3.0639999999999999E-3</c:v>
                </c:pt>
                <c:pt idx="77">
                  <c:v>3.1519999999999999E-3</c:v>
                </c:pt>
                <c:pt idx="78">
                  <c:v>3.29E-3</c:v>
                </c:pt>
                <c:pt idx="79">
                  <c:v>3.4069999999999999E-3</c:v>
                </c:pt>
                <c:pt idx="80">
                  <c:v>3.48E-3</c:v>
                </c:pt>
                <c:pt idx="81">
                  <c:v>3.555E-3</c:v>
                </c:pt>
                <c:pt idx="82">
                  <c:v>3.813E-3</c:v>
                </c:pt>
                <c:pt idx="83">
                  <c:v>4.6889999999999996E-3</c:v>
                </c:pt>
                <c:pt idx="84">
                  <c:v>5.0530000000000002E-3</c:v>
                </c:pt>
                <c:pt idx="85">
                  <c:v>5.1879999999999999E-3</c:v>
                </c:pt>
                <c:pt idx="86">
                  <c:v>5.1939999999999998E-3</c:v>
                </c:pt>
                <c:pt idx="87">
                  <c:v>5.2579999999999997E-3</c:v>
                </c:pt>
                <c:pt idx="88">
                  <c:v>7.1269999999999997E-3</c:v>
                </c:pt>
                <c:pt idx="89">
                  <c:v>7.5750000000000001E-3</c:v>
                </c:pt>
                <c:pt idx="90">
                  <c:v>7.6800000000000002E-3</c:v>
                </c:pt>
                <c:pt idx="91">
                  <c:v>8.5109999999999995E-3</c:v>
                </c:pt>
                <c:pt idx="92">
                  <c:v>1.0272999999999999E-2</c:v>
                </c:pt>
                <c:pt idx="93">
                  <c:v>1.0708000000000001E-2</c:v>
                </c:pt>
                <c:pt idx="94">
                  <c:v>1.2413E-2</c:v>
                </c:pt>
                <c:pt idx="95">
                  <c:v>1.3018999999999999E-2</c:v>
                </c:pt>
                <c:pt idx="96">
                  <c:v>1.4138E-2</c:v>
                </c:pt>
                <c:pt idx="97">
                  <c:v>1.4994E-2</c:v>
                </c:pt>
                <c:pt idx="98">
                  <c:v>1.8924E-2</c:v>
                </c:pt>
                <c:pt idx="99">
                  <c:v>2.0275000000000001E-2</c:v>
                </c:pt>
                <c:pt idx="100">
                  <c:v>2.1531000000000002E-2</c:v>
                </c:pt>
                <c:pt idx="101">
                  <c:v>2.4074000000000002E-2</c:v>
                </c:pt>
                <c:pt idx="102">
                  <c:v>2.5465000000000002E-2</c:v>
                </c:pt>
                <c:pt idx="103">
                  <c:v>3.1808999999999997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CB05-4B33-B782-85B1BB9D43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403072"/>
        <c:axId val="197946752"/>
      </c:lineChart>
      <c:catAx>
        <c:axId val="206403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Total number of grid cells</a:t>
                </a:r>
                <a:endParaRPr lang="zh-CN" sz="1100"/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 rot="0" vert="horz"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97946752"/>
        <c:crosses val="autoZero"/>
        <c:auto val="1"/>
        <c:lblAlgn val="ctr"/>
        <c:lblOffset val="100"/>
        <c:noMultiLvlLbl val="0"/>
      </c:catAx>
      <c:valAx>
        <c:axId val="1979467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PE</a:t>
                </a:r>
                <a:endParaRPr lang="zh-CN" sz="1100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064030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807959826203605"/>
          <c:y val="0.22332750072907551"/>
          <c:w val="0.14629026897347733"/>
          <c:h val="0.5023031496062989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e line chart of WE</a:t>
            </a:r>
            <a:endParaRPr lang="zh-CN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E!$A$2</c:f>
              <c:strCache>
                <c:ptCount val="1"/>
                <c:pt idx="0">
                  <c:v>Nujiang River</c:v>
                </c:pt>
              </c:strCache>
            </c:strRef>
          </c:tx>
          <c:marker>
            <c:symbol val="none"/>
          </c:marker>
          <c:val>
            <c:numRef>
              <c:f>WE!$A$3:$A$112</c:f>
              <c:numCache>
                <c:formatCode>General</c:formatCode>
                <c:ptCount val="110"/>
                <c:pt idx="0">
                  <c:v>3.0303E-2</c:v>
                </c:pt>
                <c:pt idx="1">
                  <c:v>3.3333000000000002E-2</c:v>
                </c:pt>
                <c:pt idx="2">
                  <c:v>0.16666600000000001</c:v>
                </c:pt>
                <c:pt idx="3">
                  <c:v>0.181419</c:v>
                </c:pt>
                <c:pt idx="4">
                  <c:v>0.271428</c:v>
                </c:pt>
                <c:pt idx="5">
                  <c:v>0.45833299999999999</c:v>
                </c:pt>
                <c:pt idx="6">
                  <c:v>0.78333299999999995</c:v>
                </c:pt>
                <c:pt idx="7">
                  <c:v>0.88605500000000004</c:v>
                </c:pt>
                <c:pt idx="8">
                  <c:v>1.0239640000000001</c:v>
                </c:pt>
                <c:pt idx="9">
                  <c:v>1.1552750000000001</c:v>
                </c:pt>
                <c:pt idx="10">
                  <c:v>1.9461029999999999</c:v>
                </c:pt>
                <c:pt idx="11">
                  <c:v>2.6772089999999999</c:v>
                </c:pt>
                <c:pt idx="12">
                  <c:v>2.6825760000000001</c:v>
                </c:pt>
                <c:pt idx="13">
                  <c:v>2.8794979999999999</c:v>
                </c:pt>
                <c:pt idx="14">
                  <c:v>4.3005440000000004</c:v>
                </c:pt>
                <c:pt idx="15">
                  <c:v>4.3746700000000001</c:v>
                </c:pt>
                <c:pt idx="16">
                  <c:v>5.0825329999999997</c:v>
                </c:pt>
                <c:pt idx="17">
                  <c:v>5.1449259999999999</c:v>
                </c:pt>
                <c:pt idx="18">
                  <c:v>6.0484229999999997</c:v>
                </c:pt>
                <c:pt idx="19">
                  <c:v>6.6132910000000003</c:v>
                </c:pt>
                <c:pt idx="20">
                  <c:v>7.0058160000000003</c:v>
                </c:pt>
                <c:pt idx="21">
                  <c:v>8.1211090000000006</c:v>
                </c:pt>
                <c:pt idx="22">
                  <c:v>9.8719610000000007</c:v>
                </c:pt>
                <c:pt idx="23">
                  <c:v>9.9037179999999996</c:v>
                </c:pt>
                <c:pt idx="24">
                  <c:v>11.308539</c:v>
                </c:pt>
                <c:pt idx="25">
                  <c:v>16.810186999999999</c:v>
                </c:pt>
                <c:pt idx="26">
                  <c:v>24.188431999999999</c:v>
                </c:pt>
                <c:pt idx="27">
                  <c:v>61.721628000000003</c:v>
                </c:pt>
                <c:pt idx="28">
                  <c:v>79.639379000000005</c:v>
                </c:pt>
                <c:pt idx="29">
                  <c:v>117.68620900000001</c:v>
                </c:pt>
                <c:pt idx="30">
                  <c:v>128.97773000000001</c:v>
                </c:pt>
                <c:pt idx="31">
                  <c:v>219.48738</c:v>
                </c:pt>
                <c:pt idx="32">
                  <c:v>228.294095</c:v>
                </c:pt>
                <c:pt idx="33">
                  <c:v>881.1796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DBB-47DA-8382-82A72B551460}"/>
            </c:ext>
          </c:extLst>
        </c:ser>
        <c:ser>
          <c:idx val="1"/>
          <c:order val="1"/>
          <c:tx>
            <c:strRef>
              <c:f>WE!$B$2</c:f>
              <c:strCache>
                <c:ptCount val="1"/>
                <c:pt idx="0">
                  <c:v>Lancang River</c:v>
                </c:pt>
              </c:strCache>
            </c:strRef>
          </c:tx>
          <c:marker>
            <c:symbol val="none"/>
          </c:marker>
          <c:val>
            <c:numRef>
              <c:f>WE!$B$3:$B$112</c:f>
              <c:numCache>
                <c:formatCode>General</c:formatCode>
                <c:ptCount val="110"/>
                <c:pt idx="0">
                  <c:v>8.3333000000000004E-2</c:v>
                </c:pt>
                <c:pt idx="1">
                  <c:v>0.82234499999999999</c:v>
                </c:pt>
                <c:pt idx="2">
                  <c:v>0.84729299999999996</c:v>
                </c:pt>
                <c:pt idx="3">
                  <c:v>0.95791099999999996</c:v>
                </c:pt>
                <c:pt idx="4">
                  <c:v>1.205357</c:v>
                </c:pt>
                <c:pt idx="5">
                  <c:v>1.3626990000000001</c:v>
                </c:pt>
                <c:pt idx="6">
                  <c:v>1.490613</c:v>
                </c:pt>
                <c:pt idx="7">
                  <c:v>2.4473379999999998</c:v>
                </c:pt>
                <c:pt idx="8">
                  <c:v>3.1508289999999999</c:v>
                </c:pt>
                <c:pt idx="9">
                  <c:v>3.693816</c:v>
                </c:pt>
                <c:pt idx="10">
                  <c:v>4.9802679999999997</c:v>
                </c:pt>
                <c:pt idx="11">
                  <c:v>6.5286819999999999</c:v>
                </c:pt>
                <c:pt idx="12">
                  <c:v>8.6377439999999996</c:v>
                </c:pt>
                <c:pt idx="13">
                  <c:v>9.0227609999999991</c:v>
                </c:pt>
                <c:pt idx="14">
                  <c:v>9.5833849999999998</c:v>
                </c:pt>
                <c:pt idx="15">
                  <c:v>10.039674</c:v>
                </c:pt>
                <c:pt idx="16">
                  <c:v>11.708269</c:v>
                </c:pt>
                <c:pt idx="17">
                  <c:v>12.371858</c:v>
                </c:pt>
                <c:pt idx="18">
                  <c:v>15.309070999999999</c:v>
                </c:pt>
                <c:pt idx="19">
                  <c:v>15.901813000000001</c:v>
                </c:pt>
                <c:pt idx="20">
                  <c:v>18.818887</c:v>
                </c:pt>
                <c:pt idx="21">
                  <c:v>20.791703999999999</c:v>
                </c:pt>
                <c:pt idx="22">
                  <c:v>20.909126000000001</c:v>
                </c:pt>
                <c:pt idx="23">
                  <c:v>25.928198999999999</c:v>
                </c:pt>
                <c:pt idx="24">
                  <c:v>29.837636</c:v>
                </c:pt>
                <c:pt idx="25">
                  <c:v>30.096312999999999</c:v>
                </c:pt>
                <c:pt idx="26">
                  <c:v>30.206309999999998</c:v>
                </c:pt>
                <c:pt idx="27">
                  <c:v>34.715181999999999</c:v>
                </c:pt>
                <c:pt idx="28">
                  <c:v>36.901468999999999</c:v>
                </c:pt>
                <c:pt idx="29">
                  <c:v>40.250442999999997</c:v>
                </c:pt>
                <c:pt idx="30">
                  <c:v>50.842637000000003</c:v>
                </c:pt>
                <c:pt idx="31">
                  <c:v>73.959224000000006</c:v>
                </c:pt>
                <c:pt idx="32">
                  <c:v>119.03505800000001</c:v>
                </c:pt>
                <c:pt idx="33">
                  <c:v>137.767889</c:v>
                </c:pt>
                <c:pt idx="34">
                  <c:v>319.91558900000001</c:v>
                </c:pt>
                <c:pt idx="35">
                  <c:v>532.55936099999997</c:v>
                </c:pt>
                <c:pt idx="36">
                  <c:v>981.9533689999999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DBB-47DA-8382-82A72B551460}"/>
            </c:ext>
          </c:extLst>
        </c:ser>
        <c:ser>
          <c:idx val="2"/>
          <c:order val="2"/>
          <c:tx>
            <c:strRef>
              <c:f>WE!$C$2</c:f>
              <c:strCache>
                <c:ptCount val="1"/>
                <c:pt idx="0">
                  <c:v>Zhujiang River</c:v>
                </c:pt>
              </c:strCache>
            </c:strRef>
          </c:tx>
          <c:marker>
            <c:symbol val="none"/>
          </c:marker>
          <c:val>
            <c:numRef>
              <c:f>WE!$C$3:$C$112</c:f>
              <c:numCache>
                <c:formatCode>General</c:formatCode>
                <c:ptCount val="110"/>
                <c:pt idx="0">
                  <c:v>8.3333000000000004E-2</c:v>
                </c:pt>
                <c:pt idx="1">
                  <c:v>0.111111</c:v>
                </c:pt>
                <c:pt idx="2">
                  <c:v>0.13478699999999999</c:v>
                </c:pt>
                <c:pt idx="3">
                  <c:v>0.26754299999999998</c:v>
                </c:pt>
                <c:pt idx="4">
                  <c:v>0.625</c:v>
                </c:pt>
                <c:pt idx="5">
                  <c:v>0.83657999999999999</c:v>
                </c:pt>
                <c:pt idx="6">
                  <c:v>1.6696899999999999</c:v>
                </c:pt>
                <c:pt idx="7">
                  <c:v>1.936671</c:v>
                </c:pt>
                <c:pt idx="8">
                  <c:v>3.4316520000000001</c:v>
                </c:pt>
                <c:pt idx="9">
                  <c:v>5.3941660000000002</c:v>
                </c:pt>
                <c:pt idx="10">
                  <c:v>5.6932099999999997</c:v>
                </c:pt>
                <c:pt idx="11">
                  <c:v>6.8251189999999999</c:v>
                </c:pt>
                <c:pt idx="12">
                  <c:v>7.6315</c:v>
                </c:pt>
                <c:pt idx="13">
                  <c:v>8.0702350000000003</c:v>
                </c:pt>
                <c:pt idx="14">
                  <c:v>9.2544109999999993</c:v>
                </c:pt>
                <c:pt idx="15">
                  <c:v>9.8718140000000005</c:v>
                </c:pt>
                <c:pt idx="16">
                  <c:v>11.018554999999999</c:v>
                </c:pt>
                <c:pt idx="17">
                  <c:v>11.366956</c:v>
                </c:pt>
                <c:pt idx="18">
                  <c:v>13.760350000000001</c:v>
                </c:pt>
                <c:pt idx="19">
                  <c:v>18.516013000000001</c:v>
                </c:pt>
                <c:pt idx="20">
                  <c:v>19.645851</c:v>
                </c:pt>
                <c:pt idx="21">
                  <c:v>21.310390000000002</c:v>
                </c:pt>
                <c:pt idx="22">
                  <c:v>25.064537999999999</c:v>
                </c:pt>
                <c:pt idx="23">
                  <c:v>26.83727</c:v>
                </c:pt>
                <c:pt idx="24">
                  <c:v>26.95457</c:v>
                </c:pt>
                <c:pt idx="25">
                  <c:v>27.708413</c:v>
                </c:pt>
                <c:pt idx="26">
                  <c:v>32.176985999999999</c:v>
                </c:pt>
                <c:pt idx="27">
                  <c:v>41.506169999999997</c:v>
                </c:pt>
                <c:pt idx="28">
                  <c:v>44.704590000000003</c:v>
                </c:pt>
                <c:pt idx="29">
                  <c:v>53.635328999999999</c:v>
                </c:pt>
                <c:pt idx="30">
                  <c:v>61.705250999999997</c:v>
                </c:pt>
                <c:pt idx="31">
                  <c:v>86.433013000000003</c:v>
                </c:pt>
                <c:pt idx="32">
                  <c:v>115.169521</c:v>
                </c:pt>
                <c:pt idx="33">
                  <c:v>128.88383999999999</c:v>
                </c:pt>
                <c:pt idx="34">
                  <c:v>142.11442400000001</c:v>
                </c:pt>
                <c:pt idx="35">
                  <c:v>156.817305</c:v>
                </c:pt>
                <c:pt idx="36">
                  <c:v>170.18702999999999</c:v>
                </c:pt>
                <c:pt idx="37">
                  <c:v>198.65107800000001</c:v>
                </c:pt>
                <c:pt idx="38">
                  <c:v>216.19361900000001</c:v>
                </c:pt>
                <c:pt idx="39">
                  <c:v>296.22545100000002</c:v>
                </c:pt>
                <c:pt idx="40">
                  <c:v>321.55132900000001</c:v>
                </c:pt>
                <c:pt idx="41">
                  <c:v>395.280162000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DBB-47DA-8382-82A72B551460}"/>
            </c:ext>
          </c:extLst>
        </c:ser>
        <c:ser>
          <c:idx val="3"/>
          <c:order val="3"/>
          <c:tx>
            <c:strRef>
              <c:f>WE!$D$2</c:f>
              <c:strCache>
                <c:ptCount val="1"/>
                <c:pt idx="0">
                  <c:v>Yarlung Zangbo River</c:v>
                </c:pt>
              </c:strCache>
            </c:strRef>
          </c:tx>
          <c:marker>
            <c:symbol val="none"/>
          </c:marker>
          <c:val>
            <c:numRef>
              <c:f>WE!$D$3:$D$112</c:f>
              <c:numCache>
                <c:formatCode>General</c:formatCode>
                <c:ptCount val="110"/>
                <c:pt idx="0">
                  <c:v>5.8823E-2</c:v>
                </c:pt>
                <c:pt idx="1">
                  <c:v>0.2</c:v>
                </c:pt>
                <c:pt idx="2">
                  <c:v>0.33333299999999999</c:v>
                </c:pt>
                <c:pt idx="3">
                  <c:v>0.79206299999999996</c:v>
                </c:pt>
                <c:pt idx="4">
                  <c:v>0.81036399999999997</c:v>
                </c:pt>
                <c:pt idx="5">
                  <c:v>1.055555</c:v>
                </c:pt>
                <c:pt idx="6">
                  <c:v>1.7177199999999999</c:v>
                </c:pt>
                <c:pt idx="7">
                  <c:v>2.4377909999999998</c:v>
                </c:pt>
                <c:pt idx="8">
                  <c:v>2.4984320000000002</c:v>
                </c:pt>
                <c:pt idx="9">
                  <c:v>2.874285</c:v>
                </c:pt>
                <c:pt idx="10">
                  <c:v>2.99763</c:v>
                </c:pt>
                <c:pt idx="11">
                  <c:v>5.6871320000000001</c:v>
                </c:pt>
                <c:pt idx="12">
                  <c:v>7.1483889999999999</c:v>
                </c:pt>
                <c:pt idx="13">
                  <c:v>8.2315070000000006</c:v>
                </c:pt>
                <c:pt idx="14">
                  <c:v>9.1839279999999999</c:v>
                </c:pt>
                <c:pt idx="15">
                  <c:v>11.140988</c:v>
                </c:pt>
                <c:pt idx="16">
                  <c:v>12.069603000000001</c:v>
                </c:pt>
                <c:pt idx="17">
                  <c:v>13.305071</c:v>
                </c:pt>
                <c:pt idx="18">
                  <c:v>13.927122000000001</c:v>
                </c:pt>
                <c:pt idx="19">
                  <c:v>14.328794</c:v>
                </c:pt>
                <c:pt idx="20">
                  <c:v>16.644285</c:v>
                </c:pt>
                <c:pt idx="21">
                  <c:v>18.511735999999999</c:v>
                </c:pt>
                <c:pt idx="22">
                  <c:v>22.342057</c:v>
                </c:pt>
                <c:pt idx="23">
                  <c:v>26.918326</c:v>
                </c:pt>
                <c:pt idx="24">
                  <c:v>27.706903000000001</c:v>
                </c:pt>
                <c:pt idx="25">
                  <c:v>28.033026</c:v>
                </c:pt>
                <c:pt idx="26">
                  <c:v>32.970165999999999</c:v>
                </c:pt>
                <c:pt idx="27">
                  <c:v>52.637748000000002</c:v>
                </c:pt>
                <c:pt idx="28">
                  <c:v>54.277583</c:v>
                </c:pt>
                <c:pt idx="29">
                  <c:v>61.220227999999999</c:v>
                </c:pt>
                <c:pt idx="30">
                  <c:v>88.364525</c:v>
                </c:pt>
                <c:pt idx="31">
                  <c:v>91.061524000000006</c:v>
                </c:pt>
                <c:pt idx="32">
                  <c:v>129.89309399999999</c:v>
                </c:pt>
                <c:pt idx="33">
                  <c:v>141.526938</c:v>
                </c:pt>
                <c:pt idx="34">
                  <c:v>146.51533900000001</c:v>
                </c:pt>
                <c:pt idx="35">
                  <c:v>356.350337000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DBB-47DA-8382-82A72B551460}"/>
            </c:ext>
          </c:extLst>
        </c:ser>
        <c:ser>
          <c:idx val="4"/>
          <c:order val="4"/>
          <c:tx>
            <c:strRef>
              <c:f>WE!$E$2</c:f>
              <c:strCache>
                <c:ptCount val="1"/>
                <c:pt idx="0">
                  <c:v>Huanghe River</c:v>
                </c:pt>
              </c:strCache>
            </c:strRef>
          </c:tx>
          <c:marker>
            <c:symbol val="none"/>
          </c:marker>
          <c:val>
            <c:numRef>
              <c:f>WE!$E$3:$E$112</c:f>
              <c:numCache>
                <c:formatCode>General</c:formatCode>
                <c:ptCount val="110"/>
                <c:pt idx="0">
                  <c:v>0.04</c:v>
                </c:pt>
                <c:pt idx="1">
                  <c:v>4.7619000000000002E-2</c:v>
                </c:pt>
                <c:pt idx="2">
                  <c:v>4.7619000000000002E-2</c:v>
                </c:pt>
                <c:pt idx="3">
                  <c:v>4.7619000000000002E-2</c:v>
                </c:pt>
                <c:pt idx="4">
                  <c:v>5.8823E-2</c:v>
                </c:pt>
                <c:pt idx="5">
                  <c:v>5.8823E-2</c:v>
                </c:pt>
                <c:pt idx="6">
                  <c:v>6.25E-2</c:v>
                </c:pt>
                <c:pt idx="7">
                  <c:v>9.0909000000000004E-2</c:v>
                </c:pt>
                <c:pt idx="8">
                  <c:v>9.0909000000000004E-2</c:v>
                </c:pt>
                <c:pt idx="9">
                  <c:v>0.1</c:v>
                </c:pt>
                <c:pt idx="10">
                  <c:v>0.111111</c:v>
                </c:pt>
                <c:pt idx="11">
                  <c:v>0.28846100000000002</c:v>
                </c:pt>
                <c:pt idx="12">
                  <c:v>0.33333299999999999</c:v>
                </c:pt>
                <c:pt idx="13">
                  <c:v>0.33333299999999999</c:v>
                </c:pt>
                <c:pt idx="14">
                  <c:v>0.37132300000000001</c:v>
                </c:pt>
                <c:pt idx="15">
                  <c:v>0.379166</c:v>
                </c:pt>
                <c:pt idx="16">
                  <c:v>0.380494</c:v>
                </c:pt>
                <c:pt idx="17">
                  <c:v>0.53846099999999997</c:v>
                </c:pt>
                <c:pt idx="18">
                  <c:v>0.54358899999999999</c:v>
                </c:pt>
                <c:pt idx="19">
                  <c:v>0.56349199999999999</c:v>
                </c:pt>
                <c:pt idx="20">
                  <c:v>0.63042699999999996</c:v>
                </c:pt>
                <c:pt idx="21">
                  <c:v>0.76111099999999998</c:v>
                </c:pt>
                <c:pt idx="22">
                  <c:v>1.030133</c:v>
                </c:pt>
                <c:pt idx="23">
                  <c:v>1.04</c:v>
                </c:pt>
                <c:pt idx="24">
                  <c:v>1.2</c:v>
                </c:pt>
                <c:pt idx="25">
                  <c:v>1.608946</c:v>
                </c:pt>
                <c:pt idx="26">
                  <c:v>1.6157330000000001</c:v>
                </c:pt>
                <c:pt idx="27">
                  <c:v>1.731916</c:v>
                </c:pt>
                <c:pt idx="28">
                  <c:v>1.979927</c:v>
                </c:pt>
                <c:pt idx="29">
                  <c:v>2.01085</c:v>
                </c:pt>
                <c:pt idx="30">
                  <c:v>2.0833330000000001</c:v>
                </c:pt>
                <c:pt idx="31">
                  <c:v>2.160256</c:v>
                </c:pt>
                <c:pt idx="32">
                  <c:v>2.3613970000000002</c:v>
                </c:pt>
                <c:pt idx="33">
                  <c:v>2.3694579999999998</c:v>
                </c:pt>
                <c:pt idx="34">
                  <c:v>2.4090690000000001</c:v>
                </c:pt>
                <c:pt idx="35">
                  <c:v>3.0109460000000001</c:v>
                </c:pt>
                <c:pt idx="36">
                  <c:v>3.217403</c:v>
                </c:pt>
                <c:pt idx="37">
                  <c:v>3.382539</c:v>
                </c:pt>
                <c:pt idx="38">
                  <c:v>3.6336379999999999</c:v>
                </c:pt>
                <c:pt idx="39">
                  <c:v>4.0931660000000001</c:v>
                </c:pt>
                <c:pt idx="40">
                  <c:v>4.1382339999999997</c:v>
                </c:pt>
                <c:pt idx="41">
                  <c:v>5.0572280000000003</c:v>
                </c:pt>
                <c:pt idx="42">
                  <c:v>5.2968570000000001</c:v>
                </c:pt>
                <c:pt idx="43">
                  <c:v>5.3461460000000001</c:v>
                </c:pt>
                <c:pt idx="44">
                  <c:v>5.3771630000000004</c:v>
                </c:pt>
                <c:pt idx="45">
                  <c:v>5.4734550000000004</c:v>
                </c:pt>
                <c:pt idx="46">
                  <c:v>5.6234120000000001</c:v>
                </c:pt>
                <c:pt idx="47">
                  <c:v>5.648809</c:v>
                </c:pt>
                <c:pt idx="48">
                  <c:v>5.6676650000000004</c:v>
                </c:pt>
                <c:pt idx="49">
                  <c:v>5.9121480000000002</c:v>
                </c:pt>
                <c:pt idx="50">
                  <c:v>6.0186630000000001</c:v>
                </c:pt>
                <c:pt idx="51">
                  <c:v>6.7032400000000001</c:v>
                </c:pt>
                <c:pt idx="52">
                  <c:v>6.8887799999999997</c:v>
                </c:pt>
                <c:pt idx="53">
                  <c:v>7.3644080000000001</c:v>
                </c:pt>
                <c:pt idx="54">
                  <c:v>8.0146820000000005</c:v>
                </c:pt>
                <c:pt idx="55">
                  <c:v>8.0811089999999997</c:v>
                </c:pt>
                <c:pt idx="56">
                  <c:v>8.312163</c:v>
                </c:pt>
                <c:pt idx="57">
                  <c:v>8.3651</c:v>
                </c:pt>
                <c:pt idx="58">
                  <c:v>8.4669209999999993</c:v>
                </c:pt>
                <c:pt idx="59">
                  <c:v>9.1323910000000001</c:v>
                </c:pt>
                <c:pt idx="60">
                  <c:v>9.5144219999999997</c:v>
                </c:pt>
                <c:pt idx="61">
                  <c:v>9.6754440000000006</c:v>
                </c:pt>
                <c:pt idx="62">
                  <c:v>12.150674</c:v>
                </c:pt>
                <c:pt idx="63">
                  <c:v>13.273073999999999</c:v>
                </c:pt>
                <c:pt idx="64">
                  <c:v>13.504363</c:v>
                </c:pt>
                <c:pt idx="65">
                  <c:v>13.532359</c:v>
                </c:pt>
                <c:pt idx="66">
                  <c:v>14.688478999999999</c:v>
                </c:pt>
                <c:pt idx="67">
                  <c:v>15.114349000000001</c:v>
                </c:pt>
                <c:pt idx="68">
                  <c:v>17.440207000000001</c:v>
                </c:pt>
                <c:pt idx="69">
                  <c:v>18.140146999999999</c:v>
                </c:pt>
                <c:pt idx="70">
                  <c:v>18.714438000000001</c:v>
                </c:pt>
                <c:pt idx="71">
                  <c:v>19.700551000000001</c:v>
                </c:pt>
                <c:pt idx="72">
                  <c:v>21.157463</c:v>
                </c:pt>
                <c:pt idx="73">
                  <c:v>23.552060999999998</c:v>
                </c:pt>
                <c:pt idx="74">
                  <c:v>24.176774000000002</c:v>
                </c:pt>
                <c:pt idx="75">
                  <c:v>25.390796999999999</c:v>
                </c:pt>
                <c:pt idx="76">
                  <c:v>27.902726000000001</c:v>
                </c:pt>
                <c:pt idx="77">
                  <c:v>28.806528</c:v>
                </c:pt>
                <c:pt idx="78">
                  <c:v>33.586393000000001</c:v>
                </c:pt>
                <c:pt idx="79">
                  <c:v>35.663764</c:v>
                </c:pt>
                <c:pt idx="80">
                  <c:v>38.016539000000002</c:v>
                </c:pt>
                <c:pt idx="81">
                  <c:v>39.507339000000002</c:v>
                </c:pt>
                <c:pt idx="82">
                  <c:v>40.919055</c:v>
                </c:pt>
                <c:pt idx="83">
                  <c:v>42.028713000000003</c:v>
                </c:pt>
                <c:pt idx="84">
                  <c:v>44.499400000000001</c:v>
                </c:pt>
                <c:pt idx="85">
                  <c:v>55.884664999999998</c:v>
                </c:pt>
                <c:pt idx="86">
                  <c:v>115.96599399999999</c:v>
                </c:pt>
                <c:pt idx="87">
                  <c:v>132.525783999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DBB-47DA-8382-82A72B551460}"/>
            </c:ext>
          </c:extLst>
        </c:ser>
        <c:ser>
          <c:idx val="5"/>
          <c:order val="5"/>
          <c:tx>
            <c:strRef>
              <c:f>WE!$F$2</c:f>
              <c:strCache>
                <c:ptCount val="1"/>
                <c:pt idx="0">
                  <c:v>Changjiang River</c:v>
                </c:pt>
              </c:strCache>
            </c:strRef>
          </c:tx>
          <c:marker>
            <c:symbol val="none"/>
          </c:marker>
          <c:val>
            <c:numRef>
              <c:f>WE!$F$3:$F$112</c:f>
              <c:numCache>
                <c:formatCode>General</c:formatCode>
                <c:ptCount val="110"/>
                <c:pt idx="0">
                  <c:v>0.04</c:v>
                </c:pt>
                <c:pt idx="1">
                  <c:v>0.04</c:v>
                </c:pt>
                <c:pt idx="2">
                  <c:v>5.5555E-2</c:v>
                </c:pt>
                <c:pt idx="3">
                  <c:v>6.6739999999999994E-2</c:v>
                </c:pt>
                <c:pt idx="4">
                  <c:v>0.103174</c:v>
                </c:pt>
                <c:pt idx="5">
                  <c:v>0.104278</c:v>
                </c:pt>
                <c:pt idx="6">
                  <c:v>0.36487999999999998</c:v>
                </c:pt>
                <c:pt idx="7">
                  <c:v>0.37179400000000001</c:v>
                </c:pt>
                <c:pt idx="8">
                  <c:v>0.53976599999999997</c:v>
                </c:pt>
                <c:pt idx="9">
                  <c:v>0.82142800000000005</c:v>
                </c:pt>
                <c:pt idx="10">
                  <c:v>0.84438999999999997</c:v>
                </c:pt>
                <c:pt idx="11">
                  <c:v>0.93776700000000002</c:v>
                </c:pt>
                <c:pt idx="12">
                  <c:v>0.99892400000000003</c:v>
                </c:pt>
                <c:pt idx="13">
                  <c:v>1.0813410000000001</c:v>
                </c:pt>
                <c:pt idx="14">
                  <c:v>1.1176759999999999</c:v>
                </c:pt>
                <c:pt idx="15">
                  <c:v>1.3333330000000001</c:v>
                </c:pt>
                <c:pt idx="16">
                  <c:v>1.3537140000000001</c:v>
                </c:pt>
                <c:pt idx="17">
                  <c:v>1.456677</c:v>
                </c:pt>
                <c:pt idx="18">
                  <c:v>1.642857</c:v>
                </c:pt>
                <c:pt idx="19">
                  <c:v>1.6733640000000001</c:v>
                </c:pt>
                <c:pt idx="20">
                  <c:v>1.69567</c:v>
                </c:pt>
                <c:pt idx="21">
                  <c:v>1.822524</c:v>
                </c:pt>
                <c:pt idx="22">
                  <c:v>1.893716</c:v>
                </c:pt>
                <c:pt idx="23">
                  <c:v>2.0309520000000001</c:v>
                </c:pt>
                <c:pt idx="24">
                  <c:v>2.3143630000000002</c:v>
                </c:pt>
                <c:pt idx="25">
                  <c:v>3.0070549999999998</c:v>
                </c:pt>
                <c:pt idx="26">
                  <c:v>3.1646899999999998</c:v>
                </c:pt>
                <c:pt idx="27">
                  <c:v>3.2896610000000002</c:v>
                </c:pt>
                <c:pt idx="28">
                  <c:v>3.3469350000000002</c:v>
                </c:pt>
                <c:pt idx="29">
                  <c:v>4.0567289999999998</c:v>
                </c:pt>
                <c:pt idx="30">
                  <c:v>4.1644600000000001</c:v>
                </c:pt>
                <c:pt idx="31">
                  <c:v>4.3600180000000002</c:v>
                </c:pt>
                <c:pt idx="32">
                  <c:v>4.5832870000000003</c:v>
                </c:pt>
                <c:pt idx="33">
                  <c:v>5.1095730000000001</c:v>
                </c:pt>
                <c:pt idx="34">
                  <c:v>5.5972249999999999</c:v>
                </c:pt>
                <c:pt idx="35">
                  <c:v>5.8650650000000004</c:v>
                </c:pt>
                <c:pt idx="36">
                  <c:v>6.0684849999999999</c:v>
                </c:pt>
                <c:pt idx="37">
                  <c:v>6.3517979999999996</c:v>
                </c:pt>
                <c:pt idx="38">
                  <c:v>6.9262079999999999</c:v>
                </c:pt>
                <c:pt idx="39">
                  <c:v>6.9771890000000001</c:v>
                </c:pt>
                <c:pt idx="40">
                  <c:v>7.2524980000000001</c:v>
                </c:pt>
                <c:pt idx="41">
                  <c:v>7.3120440000000002</c:v>
                </c:pt>
                <c:pt idx="42">
                  <c:v>7.6896589999999998</c:v>
                </c:pt>
                <c:pt idx="43">
                  <c:v>7.7763439999999999</c:v>
                </c:pt>
                <c:pt idx="44">
                  <c:v>7.9029280000000002</c:v>
                </c:pt>
                <c:pt idx="45">
                  <c:v>8.0426230000000007</c:v>
                </c:pt>
                <c:pt idx="46">
                  <c:v>8.2276980000000002</c:v>
                </c:pt>
                <c:pt idx="47">
                  <c:v>8.6125880000000006</c:v>
                </c:pt>
                <c:pt idx="48">
                  <c:v>8.7979649999999996</c:v>
                </c:pt>
                <c:pt idx="49">
                  <c:v>8.8745539999999998</c:v>
                </c:pt>
                <c:pt idx="50">
                  <c:v>9.3156649999999992</c:v>
                </c:pt>
                <c:pt idx="51">
                  <c:v>9.6419949999999996</c:v>
                </c:pt>
                <c:pt idx="52">
                  <c:v>9.9466970000000003</c:v>
                </c:pt>
                <c:pt idx="53">
                  <c:v>10.249358000000001</c:v>
                </c:pt>
                <c:pt idx="54">
                  <c:v>12.039077000000001</c:v>
                </c:pt>
                <c:pt idx="55">
                  <c:v>12.669366999999999</c:v>
                </c:pt>
                <c:pt idx="56">
                  <c:v>13.758330000000001</c:v>
                </c:pt>
                <c:pt idx="57">
                  <c:v>13.771737</c:v>
                </c:pt>
                <c:pt idx="58">
                  <c:v>15.743838</c:v>
                </c:pt>
                <c:pt idx="59">
                  <c:v>16.364846</c:v>
                </c:pt>
                <c:pt idx="60">
                  <c:v>17.301041000000001</c:v>
                </c:pt>
                <c:pt idx="61">
                  <c:v>18.075669999999999</c:v>
                </c:pt>
                <c:pt idx="62">
                  <c:v>18.855913000000001</c:v>
                </c:pt>
                <c:pt idx="63">
                  <c:v>19.530235999999999</c:v>
                </c:pt>
                <c:pt idx="64">
                  <c:v>20.076512999999998</c:v>
                </c:pt>
                <c:pt idx="65">
                  <c:v>20.128298999999998</c:v>
                </c:pt>
                <c:pt idx="66">
                  <c:v>20.434380999999998</c:v>
                </c:pt>
                <c:pt idx="67">
                  <c:v>21.028122</c:v>
                </c:pt>
                <c:pt idx="68">
                  <c:v>21.336279999999999</c:v>
                </c:pt>
                <c:pt idx="69">
                  <c:v>21.359452000000001</c:v>
                </c:pt>
                <c:pt idx="70">
                  <c:v>21.967652999999999</c:v>
                </c:pt>
                <c:pt idx="71">
                  <c:v>22.141223</c:v>
                </c:pt>
                <c:pt idx="72">
                  <c:v>24.247723000000001</c:v>
                </c:pt>
                <c:pt idx="73">
                  <c:v>24.775856999999998</c:v>
                </c:pt>
                <c:pt idx="74">
                  <c:v>28.846450000000001</c:v>
                </c:pt>
                <c:pt idx="75">
                  <c:v>30.655531</c:v>
                </c:pt>
                <c:pt idx="76">
                  <c:v>32.831606000000001</c:v>
                </c:pt>
                <c:pt idx="77">
                  <c:v>34.206642000000002</c:v>
                </c:pt>
                <c:pt idx="78">
                  <c:v>34.326684</c:v>
                </c:pt>
                <c:pt idx="79">
                  <c:v>35.472499999999997</c:v>
                </c:pt>
                <c:pt idx="80">
                  <c:v>35.871408000000002</c:v>
                </c:pt>
                <c:pt idx="81">
                  <c:v>36.974080999999998</c:v>
                </c:pt>
                <c:pt idx="82">
                  <c:v>37.390092000000003</c:v>
                </c:pt>
                <c:pt idx="83">
                  <c:v>37.529964999999997</c:v>
                </c:pt>
                <c:pt idx="84">
                  <c:v>42.474384000000001</c:v>
                </c:pt>
                <c:pt idx="85">
                  <c:v>42.579704</c:v>
                </c:pt>
                <c:pt idx="86">
                  <c:v>43.154510999999999</c:v>
                </c:pt>
                <c:pt idx="87">
                  <c:v>44.106338000000001</c:v>
                </c:pt>
                <c:pt idx="88">
                  <c:v>49.008392000000001</c:v>
                </c:pt>
                <c:pt idx="89">
                  <c:v>55.132015000000003</c:v>
                </c:pt>
                <c:pt idx="90">
                  <c:v>57.003261999999999</c:v>
                </c:pt>
                <c:pt idx="91">
                  <c:v>65.208618999999999</c:v>
                </c:pt>
                <c:pt idx="92">
                  <c:v>67.083081000000007</c:v>
                </c:pt>
                <c:pt idx="93">
                  <c:v>76.567032999999995</c:v>
                </c:pt>
                <c:pt idx="94">
                  <c:v>86.785235</c:v>
                </c:pt>
                <c:pt idx="95">
                  <c:v>94.314680999999993</c:v>
                </c:pt>
                <c:pt idx="96">
                  <c:v>114.29356799999999</c:v>
                </c:pt>
                <c:pt idx="97">
                  <c:v>117.696156</c:v>
                </c:pt>
                <c:pt idx="98">
                  <c:v>125.935985</c:v>
                </c:pt>
                <c:pt idx="99">
                  <c:v>127.329018</c:v>
                </c:pt>
                <c:pt idx="100">
                  <c:v>128.30473000000001</c:v>
                </c:pt>
                <c:pt idx="101">
                  <c:v>143.48182</c:v>
                </c:pt>
                <c:pt idx="102">
                  <c:v>165.96580399999999</c:v>
                </c:pt>
                <c:pt idx="103">
                  <c:v>166.23782700000001</c:v>
                </c:pt>
                <c:pt idx="104">
                  <c:v>200.939378</c:v>
                </c:pt>
                <c:pt idx="105">
                  <c:v>206.14806799999999</c:v>
                </c:pt>
                <c:pt idx="106">
                  <c:v>314.77067899999997</c:v>
                </c:pt>
                <c:pt idx="107">
                  <c:v>332.76682699999998</c:v>
                </c:pt>
                <c:pt idx="108">
                  <c:v>344.53614599999997</c:v>
                </c:pt>
                <c:pt idx="109">
                  <c:v>535.914957999999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FDBB-47DA-8382-82A72B5514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656000"/>
        <c:axId val="197949056"/>
      </c:lineChart>
      <c:catAx>
        <c:axId val="206656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Total number of grid cells</a:t>
                </a:r>
                <a:endParaRPr lang="zh-CN" sz="1100"/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 rot="0" vert="horz"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97949056"/>
        <c:crosses val="autoZero"/>
        <c:auto val="1"/>
        <c:lblAlgn val="ctr"/>
        <c:lblOffset val="100"/>
        <c:noMultiLvlLbl val="0"/>
      </c:catAx>
      <c:valAx>
        <c:axId val="1979490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WE</a:t>
                </a:r>
                <a:endParaRPr lang="zh-CN" sz="1100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066560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741625517149341"/>
          <c:y val="0.24184600690781072"/>
          <c:w val="0.1783934635289233"/>
          <c:h val="0.5023031496062989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e line chart of Species Richness</a:t>
            </a:r>
            <a:endParaRPr lang="zh-CN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peciesRichness!$A$2</c:f>
              <c:strCache>
                <c:ptCount val="1"/>
                <c:pt idx="0">
                  <c:v>Nujiang River</c:v>
                </c:pt>
              </c:strCache>
            </c:strRef>
          </c:tx>
          <c:marker>
            <c:symbol val="none"/>
          </c:marker>
          <c:val>
            <c:numRef>
              <c:f>SpeciesRichness!$A$3:$A$112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8</c:v>
                </c:pt>
                <c:pt idx="8">
                  <c:v>8</c:v>
                </c:pt>
                <c:pt idx="9">
                  <c:v>10</c:v>
                </c:pt>
                <c:pt idx="10">
                  <c:v>12</c:v>
                </c:pt>
                <c:pt idx="11">
                  <c:v>18</c:v>
                </c:pt>
                <c:pt idx="12">
                  <c:v>18</c:v>
                </c:pt>
                <c:pt idx="13">
                  <c:v>19</c:v>
                </c:pt>
                <c:pt idx="14">
                  <c:v>24</c:v>
                </c:pt>
                <c:pt idx="15">
                  <c:v>25</c:v>
                </c:pt>
                <c:pt idx="16">
                  <c:v>36</c:v>
                </c:pt>
                <c:pt idx="17">
                  <c:v>43</c:v>
                </c:pt>
                <c:pt idx="18">
                  <c:v>43</c:v>
                </c:pt>
                <c:pt idx="19">
                  <c:v>45</c:v>
                </c:pt>
                <c:pt idx="20">
                  <c:v>49</c:v>
                </c:pt>
                <c:pt idx="21">
                  <c:v>50</c:v>
                </c:pt>
                <c:pt idx="22">
                  <c:v>54</c:v>
                </c:pt>
                <c:pt idx="23">
                  <c:v>58</c:v>
                </c:pt>
                <c:pt idx="24">
                  <c:v>69</c:v>
                </c:pt>
                <c:pt idx="25">
                  <c:v>86</c:v>
                </c:pt>
                <c:pt idx="26">
                  <c:v>112</c:v>
                </c:pt>
                <c:pt idx="27">
                  <c:v>367</c:v>
                </c:pt>
                <c:pt idx="28">
                  <c:v>473</c:v>
                </c:pt>
                <c:pt idx="29">
                  <c:v>598</c:v>
                </c:pt>
                <c:pt idx="30">
                  <c:v>776</c:v>
                </c:pt>
                <c:pt idx="31">
                  <c:v>1041</c:v>
                </c:pt>
                <c:pt idx="32">
                  <c:v>1162</c:v>
                </c:pt>
                <c:pt idx="33">
                  <c:v>312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2F6-4C90-AEA2-F4C42ABCECF9}"/>
            </c:ext>
          </c:extLst>
        </c:ser>
        <c:ser>
          <c:idx val="1"/>
          <c:order val="1"/>
          <c:tx>
            <c:strRef>
              <c:f>SpeciesRichness!$B$2</c:f>
              <c:strCache>
                <c:ptCount val="1"/>
                <c:pt idx="0">
                  <c:v>Lancang River</c:v>
                </c:pt>
              </c:strCache>
            </c:strRef>
          </c:tx>
          <c:marker>
            <c:symbol val="none"/>
          </c:marker>
          <c:val>
            <c:numRef>
              <c:f>SpeciesRichness!$B$3:$B$112</c:f>
              <c:numCache>
                <c:formatCode>General</c:formatCode>
                <c:ptCount val="110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12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4</c:v>
                </c:pt>
                <c:pt idx="8">
                  <c:v>26</c:v>
                </c:pt>
                <c:pt idx="9">
                  <c:v>30</c:v>
                </c:pt>
                <c:pt idx="10">
                  <c:v>31</c:v>
                </c:pt>
                <c:pt idx="11">
                  <c:v>33</c:v>
                </c:pt>
                <c:pt idx="12">
                  <c:v>41</c:v>
                </c:pt>
                <c:pt idx="13">
                  <c:v>53</c:v>
                </c:pt>
                <c:pt idx="14">
                  <c:v>53</c:v>
                </c:pt>
                <c:pt idx="15">
                  <c:v>56</c:v>
                </c:pt>
                <c:pt idx="16">
                  <c:v>78</c:v>
                </c:pt>
                <c:pt idx="17">
                  <c:v>84</c:v>
                </c:pt>
                <c:pt idx="18">
                  <c:v>92</c:v>
                </c:pt>
                <c:pt idx="19">
                  <c:v>97</c:v>
                </c:pt>
                <c:pt idx="20">
                  <c:v>106</c:v>
                </c:pt>
                <c:pt idx="21">
                  <c:v>107</c:v>
                </c:pt>
                <c:pt idx="22">
                  <c:v>111</c:v>
                </c:pt>
                <c:pt idx="23">
                  <c:v>116</c:v>
                </c:pt>
                <c:pt idx="24">
                  <c:v>134</c:v>
                </c:pt>
                <c:pt idx="25">
                  <c:v>161</c:v>
                </c:pt>
                <c:pt idx="26">
                  <c:v>180</c:v>
                </c:pt>
                <c:pt idx="27">
                  <c:v>196</c:v>
                </c:pt>
                <c:pt idx="28">
                  <c:v>219</c:v>
                </c:pt>
                <c:pt idx="29">
                  <c:v>227</c:v>
                </c:pt>
                <c:pt idx="30">
                  <c:v>277</c:v>
                </c:pt>
                <c:pt idx="31">
                  <c:v>339</c:v>
                </c:pt>
                <c:pt idx="32">
                  <c:v>776</c:v>
                </c:pt>
                <c:pt idx="33">
                  <c:v>787</c:v>
                </c:pt>
                <c:pt idx="34">
                  <c:v>1191</c:v>
                </c:pt>
                <c:pt idx="35">
                  <c:v>2421</c:v>
                </c:pt>
                <c:pt idx="36">
                  <c:v>255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2F6-4C90-AEA2-F4C42ABCECF9}"/>
            </c:ext>
          </c:extLst>
        </c:ser>
        <c:ser>
          <c:idx val="2"/>
          <c:order val="2"/>
          <c:tx>
            <c:strRef>
              <c:f>SpeciesRichness!$C$2</c:f>
              <c:strCache>
                <c:ptCount val="1"/>
                <c:pt idx="0">
                  <c:v>Zhujiang River</c:v>
                </c:pt>
              </c:strCache>
            </c:strRef>
          </c:tx>
          <c:marker>
            <c:symbol val="none"/>
          </c:marker>
          <c:val>
            <c:numRef>
              <c:f>SpeciesRichness!$C$3:$C$112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6</c:v>
                </c:pt>
                <c:pt idx="6">
                  <c:v>10</c:v>
                </c:pt>
                <c:pt idx="7">
                  <c:v>16</c:v>
                </c:pt>
                <c:pt idx="8">
                  <c:v>17</c:v>
                </c:pt>
                <c:pt idx="9">
                  <c:v>25</c:v>
                </c:pt>
                <c:pt idx="10">
                  <c:v>33</c:v>
                </c:pt>
                <c:pt idx="11">
                  <c:v>42</c:v>
                </c:pt>
                <c:pt idx="12">
                  <c:v>49</c:v>
                </c:pt>
                <c:pt idx="13">
                  <c:v>58</c:v>
                </c:pt>
                <c:pt idx="14">
                  <c:v>64</c:v>
                </c:pt>
                <c:pt idx="15">
                  <c:v>70</c:v>
                </c:pt>
                <c:pt idx="16">
                  <c:v>75</c:v>
                </c:pt>
                <c:pt idx="17">
                  <c:v>88</c:v>
                </c:pt>
                <c:pt idx="18">
                  <c:v>93</c:v>
                </c:pt>
                <c:pt idx="19">
                  <c:v>106</c:v>
                </c:pt>
                <c:pt idx="20">
                  <c:v>152</c:v>
                </c:pt>
                <c:pt idx="21">
                  <c:v>172</c:v>
                </c:pt>
                <c:pt idx="22">
                  <c:v>174</c:v>
                </c:pt>
                <c:pt idx="23">
                  <c:v>186</c:v>
                </c:pt>
                <c:pt idx="24">
                  <c:v>198</c:v>
                </c:pt>
                <c:pt idx="25">
                  <c:v>199</c:v>
                </c:pt>
                <c:pt idx="26">
                  <c:v>230</c:v>
                </c:pt>
                <c:pt idx="27">
                  <c:v>272</c:v>
                </c:pt>
                <c:pt idx="28">
                  <c:v>289</c:v>
                </c:pt>
                <c:pt idx="29">
                  <c:v>300</c:v>
                </c:pt>
                <c:pt idx="30">
                  <c:v>322</c:v>
                </c:pt>
                <c:pt idx="31">
                  <c:v>496</c:v>
                </c:pt>
                <c:pt idx="32">
                  <c:v>676</c:v>
                </c:pt>
                <c:pt idx="33">
                  <c:v>716</c:v>
                </c:pt>
                <c:pt idx="34">
                  <c:v>741</c:v>
                </c:pt>
                <c:pt idx="35">
                  <c:v>814</c:v>
                </c:pt>
                <c:pt idx="36">
                  <c:v>831</c:v>
                </c:pt>
                <c:pt idx="37">
                  <c:v>894</c:v>
                </c:pt>
                <c:pt idx="38">
                  <c:v>991</c:v>
                </c:pt>
                <c:pt idx="39">
                  <c:v>1309</c:v>
                </c:pt>
                <c:pt idx="40">
                  <c:v>1392</c:v>
                </c:pt>
                <c:pt idx="41">
                  <c:v>13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52F6-4C90-AEA2-F4C42ABCECF9}"/>
            </c:ext>
          </c:extLst>
        </c:ser>
        <c:ser>
          <c:idx val="3"/>
          <c:order val="3"/>
          <c:tx>
            <c:strRef>
              <c:f>SpeciesRichness!$D$2</c:f>
              <c:strCache>
                <c:ptCount val="1"/>
                <c:pt idx="0">
                  <c:v>Yarlung Zangbo River</c:v>
                </c:pt>
              </c:strCache>
            </c:strRef>
          </c:tx>
          <c:marker>
            <c:symbol val="none"/>
          </c:marker>
          <c:val>
            <c:numRef>
              <c:f>SpeciesRichness!$D$3:$D$112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4</c:v>
                </c:pt>
                <c:pt idx="4">
                  <c:v>6</c:v>
                </c:pt>
                <c:pt idx="5">
                  <c:v>7</c:v>
                </c:pt>
                <c:pt idx="6">
                  <c:v>7</c:v>
                </c:pt>
                <c:pt idx="7">
                  <c:v>14</c:v>
                </c:pt>
                <c:pt idx="8">
                  <c:v>15</c:v>
                </c:pt>
                <c:pt idx="9">
                  <c:v>18</c:v>
                </c:pt>
                <c:pt idx="10">
                  <c:v>20</c:v>
                </c:pt>
                <c:pt idx="11">
                  <c:v>35</c:v>
                </c:pt>
                <c:pt idx="12">
                  <c:v>44</c:v>
                </c:pt>
                <c:pt idx="13">
                  <c:v>45</c:v>
                </c:pt>
                <c:pt idx="14">
                  <c:v>46</c:v>
                </c:pt>
                <c:pt idx="15">
                  <c:v>53</c:v>
                </c:pt>
                <c:pt idx="16">
                  <c:v>55</c:v>
                </c:pt>
                <c:pt idx="17">
                  <c:v>64</c:v>
                </c:pt>
                <c:pt idx="18">
                  <c:v>66</c:v>
                </c:pt>
                <c:pt idx="19">
                  <c:v>79</c:v>
                </c:pt>
                <c:pt idx="20">
                  <c:v>86</c:v>
                </c:pt>
                <c:pt idx="21">
                  <c:v>101</c:v>
                </c:pt>
                <c:pt idx="22">
                  <c:v>108</c:v>
                </c:pt>
                <c:pt idx="23">
                  <c:v>118</c:v>
                </c:pt>
                <c:pt idx="24">
                  <c:v>147</c:v>
                </c:pt>
                <c:pt idx="25">
                  <c:v>152</c:v>
                </c:pt>
                <c:pt idx="26">
                  <c:v>159</c:v>
                </c:pt>
                <c:pt idx="27">
                  <c:v>170</c:v>
                </c:pt>
                <c:pt idx="28">
                  <c:v>219</c:v>
                </c:pt>
                <c:pt idx="29">
                  <c:v>241</c:v>
                </c:pt>
                <c:pt idx="30">
                  <c:v>397</c:v>
                </c:pt>
                <c:pt idx="31">
                  <c:v>445</c:v>
                </c:pt>
                <c:pt idx="32">
                  <c:v>552</c:v>
                </c:pt>
                <c:pt idx="33">
                  <c:v>598</c:v>
                </c:pt>
                <c:pt idx="34">
                  <c:v>630</c:v>
                </c:pt>
                <c:pt idx="35">
                  <c:v>118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52F6-4C90-AEA2-F4C42ABCECF9}"/>
            </c:ext>
          </c:extLst>
        </c:ser>
        <c:ser>
          <c:idx val="4"/>
          <c:order val="4"/>
          <c:tx>
            <c:strRef>
              <c:f>SpeciesRichness!$E$2</c:f>
              <c:strCache>
                <c:ptCount val="1"/>
                <c:pt idx="0">
                  <c:v>Huanghe River</c:v>
                </c:pt>
              </c:strCache>
            </c:strRef>
          </c:tx>
          <c:marker>
            <c:symbol val="none"/>
          </c:marker>
          <c:val>
            <c:numRef>
              <c:f>SpeciesRichness!$E$3:$E$112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3</c:v>
                </c:pt>
                <c:pt idx="17">
                  <c:v>3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5</c:v>
                </c:pt>
                <c:pt idx="24">
                  <c:v>5</c:v>
                </c:pt>
                <c:pt idx="25">
                  <c:v>7</c:v>
                </c:pt>
                <c:pt idx="26">
                  <c:v>7</c:v>
                </c:pt>
                <c:pt idx="27">
                  <c:v>8</c:v>
                </c:pt>
                <c:pt idx="28">
                  <c:v>8</c:v>
                </c:pt>
                <c:pt idx="29">
                  <c:v>9</c:v>
                </c:pt>
                <c:pt idx="30">
                  <c:v>10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2</c:v>
                </c:pt>
                <c:pt idx="35">
                  <c:v>13</c:v>
                </c:pt>
                <c:pt idx="36">
                  <c:v>13</c:v>
                </c:pt>
                <c:pt idx="37">
                  <c:v>14</c:v>
                </c:pt>
                <c:pt idx="38">
                  <c:v>16</c:v>
                </c:pt>
                <c:pt idx="39">
                  <c:v>19</c:v>
                </c:pt>
                <c:pt idx="40">
                  <c:v>20</c:v>
                </c:pt>
                <c:pt idx="41">
                  <c:v>21</c:v>
                </c:pt>
                <c:pt idx="42">
                  <c:v>21</c:v>
                </c:pt>
                <c:pt idx="43">
                  <c:v>21</c:v>
                </c:pt>
                <c:pt idx="44">
                  <c:v>22</c:v>
                </c:pt>
                <c:pt idx="45">
                  <c:v>22</c:v>
                </c:pt>
                <c:pt idx="46">
                  <c:v>22</c:v>
                </c:pt>
                <c:pt idx="47">
                  <c:v>26</c:v>
                </c:pt>
                <c:pt idx="48">
                  <c:v>26</c:v>
                </c:pt>
                <c:pt idx="49">
                  <c:v>27</c:v>
                </c:pt>
                <c:pt idx="50">
                  <c:v>27</c:v>
                </c:pt>
                <c:pt idx="51">
                  <c:v>30</c:v>
                </c:pt>
                <c:pt idx="52">
                  <c:v>33</c:v>
                </c:pt>
                <c:pt idx="53">
                  <c:v>34</c:v>
                </c:pt>
                <c:pt idx="54">
                  <c:v>34</c:v>
                </c:pt>
                <c:pt idx="55">
                  <c:v>35</c:v>
                </c:pt>
                <c:pt idx="56">
                  <c:v>37</c:v>
                </c:pt>
                <c:pt idx="57">
                  <c:v>40</c:v>
                </c:pt>
                <c:pt idx="58">
                  <c:v>42</c:v>
                </c:pt>
                <c:pt idx="59">
                  <c:v>42</c:v>
                </c:pt>
                <c:pt idx="60">
                  <c:v>44</c:v>
                </c:pt>
                <c:pt idx="61">
                  <c:v>46</c:v>
                </c:pt>
                <c:pt idx="62">
                  <c:v>47</c:v>
                </c:pt>
                <c:pt idx="63">
                  <c:v>55</c:v>
                </c:pt>
                <c:pt idx="64">
                  <c:v>62</c:v>
                </c:pt>
                <c:pt idx="65">
                  <c:v>64</c:v>
                </c:pt>
                <c:pt idx="66">
                  <c:v>64</c:v>
                </c:pt>
                <c:pt idx="67">
                  <c:v>66</c:v>
                </c:pt>
                <c:pt idx="68">
                  <c:v>69</c:v>
                </c:pt>
                <c:pt idx="69">
                  <c:v>71</c:v>
                </c:pt>
                <c:pt idx="70">
                  <c:v>73</c:v>
                </c:pt>
                <c:pt idx="71">
                  <c:v>91</c:v>
                </c:pt>
                <c:pt idx="72">
                  <c:v>93</c:v>
                </c:pt>
                <c:pt idx="73">
                  <c:v>99</c:v>
                </c:pt>
                <c:pt idx="74">
                  <c:v>106</c:v>
                </c:pt>
                <c:pt idx="75">
                  <c:v>108</c:v>
                </c:pt>
                <c:pt idx="76">
                  <c:v>117</c:v>
                </c:pt>
                <c:pt idx="77">
                  <c:v>121</c:v>
                </c:pt>
                <c:pt idx="78">
                  <c:v>145</c:v>
                </c:pt>
                <c:pt idx="79">
                  <c:v>155</c:v>
                </c:pt>
                <c:pt idx="80">
                  <c:v>167</c:v>
                </c:pt>
                <c:pt idx="81">
                  <c:v>172</c:v>
                </c:pt>
                <c:pt idx="82">
                  <c:v>176</c:v>
                </c:pt>
                <c:pt idx="83">
                  <c:v>182</c:v>
                </c:pt>
                <c:pt idx="84">
                  <c:v>219</c:v>
                </c:pt>
                <c:pt idx="85">
                  <c:v>251</c:v>
                </c:pt>
                <c:pt idx="86">
                  <c:v>452</c:v>
                </c:pt>
                <c:pt idx="87">
                  <c:v>5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52F6-4C90-AEA2-F4C42ABCECF9}"/>
            </c:ext>
          </c:extLst>
        </c:ser>
        <c:ser>
          <c:idx val="5"/>
          <c:order val="5"/>
          <c:tx>
            <c:strRef>
              <c:f>SpeciesRichness!$F$2</c:f>
              <c:strCache>
                <c:ptCount val="1"/>
                <c:pt idx="0">
                  <c:v>Changjiang River</c:v>
                </c:pt>
              </c:strCache>
            </c:strRef>
          </c:tx>
          <c:marker>
            <c:symbol val="none"/>
          </c:marker>
          <c:val>
            <c:numRef>
              <c:f>SpeciesRichness!$F$3:$F$112</c:f>
              <c:numCache>
                <c:formatCode>General</c:formatCode>
                <c:ptCount val="1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7</c:v>
                </c:pt>
                <c:pt idx="15">
                  <c:v>9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3</c:v>
                </c:pt>
                <c:pt idx="20">
                  <c:v>14</c:v>
                </c:pt>
                <c:pt idx="21">
                  <c:v>15</c:v>
                </c:pt>
                <c:pt idx="22">
                  <c:v>16</c:v>
                </c:pt>
                <c:pt idx="23">
                  <c:v>19</c:v>
                </c:pt>
                <c:pt idx="24">
                  <c:v>20</c:v>
                </c:pt>
                <c:pt idx="25">
                  <c:v>20</c:v>
                </c:pt>
                <c:pt idx="26">
                  <c:v>28</c:v>
                </c:pt>
                <c:pt idx="27">
                  <c:v>29</c:v>
                </c:pt>
                <c:pt idx="28">
                  <c:v>29</c:v>
                </c:pt>
                <c:pt idx="29">
                  <c:v>30</c:v>
                </c:pt>
                <c:pt idx="30">
                  <c:v>30</c:v>
                </c:pt>
                <c:pt idx="31">
                  <c:v>30</c:v>
                </c:pt>
                <c:pt idx="32">
                  <c:v>31</c:v>
                </c:pt>
                <c:pt idx="33">
                  <c:v>33</c:v>
                </c:pt>
                <c:pt idx="34">
                  <c:v>33</c:v>
                </c:pt>
                <c:pt idx="35">
                  <c:v>33</c:v>
                </c:pt>
                <c:pt idx="36">
                  <c:v>35</c:v>
                </c:pt>
                <c:pt idx="37">
                  <c:v>35</c:v>
                </c:pt>
                <c:pt idx="38">
                  <c:v>42</c:v>
                </c:pt>
                <c:pt idx="39">
                  <c:v>43</c:v>
                </c:pt>
                <c:pt idx="40">
                  <c:v>44</c:v>
                </c:pt>
                <c:pt idx="41">
                  <c:v>48</c:v>
                </c:pt>
                <c:pt idx="42">
                  <c:v>51</c:v>
                </c:pt>
                <c:pt idx="43">
                  <c:v>54</c:v>
                </c:pt>
                <c:pt idx="44">
                  <c:v>55</c:v>
                </c:pt>
                <c:pt idx="45">
                  <c:v>59</c:v>
                </c:pt>
                <c:pt idx="46">
                  <c:v>60</c:v>
                </c:pt>
                <c:pt idx="47">
                  <c:v>62</c:v>
                </c:pt>
                <c:pt idx="48">
                  <c:v>63</c:v>
                </c:pt>
                <c:pt idx="49">
                  <c:v>66</c:v>
                </c:pt>
                <c:pt idx="50">
                  <c:v>70</c:v>
                </c:pt>
                <c:pt idx="51">
                  <c:v>71</c:v>
                </c:pt>
                <c:pt idx="52">
                  <c:v>71</c:v>
                </c:pt>
                <c:pt idx="53">
                  <c:v>74</c:v>
                </c:pt>
                <c:pt idx="54">
                  <c:v>75</c:v>
                </c:pt>
                <c:pt idx="55">
                  <c:v>79</c:v>
                </c:pt>
                <c:pt idx="56">
                  <c:v>80</c:v>
                </c:pt>
                <c:pt idx="57">
                  <c:v>87</c:v>
                </c:pt>
                <c:pt idx="58">
                  <c:v>94</c:v>
                </c:pt>
                <c:pt idx="59">
                  <c:v>97</c:v>
                </c:pt>
                <c:pt idx="60">
                  <c:v>101</c:v>
                </c:pt>
                <c:pt idx="61">
                  <c:v>103</c:v>
                </c:pt>
                <c:pt idx="62">
                  <c:v>104</c:v>
                </c:pt>
                <c:pt idx="63">
                  <c:v>109</c:v>
                </c:pt>
                <c:pt idx="64">
                  <c:v>120</c:v>
                </c:pt>
                <c:pt idx="65">
                  <c:v>139</c:v>
                </c:pt>
                <c:pt idx="66">
                  <c:v>143</c:v>
                </c:pt>
                <c:pt idx="67">
                  <c:v>147</c:v>
                </c:pt>
                <c:pt idx="68">
                  <c:v>152</c:v>
                </c:pt>
                <c:pt idx="69">
                  <c:v>156</c:v>
                </c:pt>
                <c:pt idx="70">
                  <c:v>157</c:v>
                </c:pt>
                <c:pt idx="71">
                  <c:v>158</c:v>
                </c:pt>
                <c:pt idx="72">
                  <c:v>161</c:v>
                </c:pt>
                <c:pt idx="73">
                  <c:v>169</c:v>
                </c:pt>
                <c:pt idx="74">
                  <c:v>191</c:v>
                </c:pt>
                <c:pt idx="75">
                  <c:v>203</c:v>
                </c:pt>
                <c:pt idx="76">
                  <c:v>208</c:v>
                </c:pt>
                <c:pt idx="77">
                  <c:v>212</c:v>
                </c:pt>
                <c:pt idx="78">
                  <c:v>224</c:v>
                </c:pt>
                <c:pt idx="79">
                  <c:v>229</c:v>
                </c:pt>
                <c:pt idx="80">
                  <c:v>235</c:v>
                </c:pt>
                <c:pt idx="81">
                  <c:v>237</c:v>
                </c:pt>
                <c:pt idx="82">
                  <c:v>241</c:v>
                </c:pt>
                <c:pt idx="83">
                  <c:v>245</c:v>
                </c:pt>
                <c:pt idx="84">
                  <c:v>250</c:v>
                </c:pt>
                <c:pt idx="85">
                  <c:v>264</c:v>
                </c:pt>
                <c:pt idx="86">
                  <c:v>271</c:v>
                </c:pt>
                <c:pt idx="87">
                  <c:v>278</c:v>
                </c:pt>
                <c:pt idx="88">
                  <c:v>281</c:v>
                </c:pt>
                <c:pt idx="89">
                  <c:v>296</c:v>
                </c:pt>
                <c:pt idx="90">
                  <c:v>330</c:v>
                </c:pt>
                <c:pt idx="91">
                  <c:v>388</c:v>
                </c:pt>
                <c:pt idx="92">
                  <c:v>389</c:v>
                </c:pt>
                <c:pt idx="93">
                  <c:v>464</c:v>
                </c:pt>
                <c:pt idx="94">
                  <c:v>479</c:v>
                </c:pt>
                <c:pt idx="95">
                  <c:v>481</c:v>
                </c:pt>
                <c:pt idx="96">
                  <c:v>647</c:v>
                </c:pt>
                <c:pt idx="97">
                  <c:v>656</c:v>
                </c:pt>
                <c:pt idx="98">
                  <c:v>682</c:v>
                </c:pt>
                <c:pt idx="99">
                  <c:v>702</c:v>
                </c:pt>
                <c:pt idx="100">
                  <c:v>709</c:v>
                </c:pt>
                <c:pt idx="101">
                  <c:v>719</c:v>
                </c:pt>
                <c:pt idx="102">
                  <c:v>898</c:v>
                </c:pt>
                <c:pt idx="103">
                  <c:v>965</c:v>
                </c:pt>
                <c:pt idx="104">
                  <c:v>1156</c:v>
                </c:pt>
                <c:pt idx="105">
                  <c:v>1167</c:v>
                </c:pt>
                <c:pt idx="106">
                  <c:v>1171</c:v>
                </c:pt>
                <c:pt idx="107">
                  <c:v>1542</c:v>
                </c:pt>
                <c:pt idx="108">
                  <c:v>1596</c:v>
                </c:pt>
                <c:pt idx="109">
                  <c:v>188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52F6-4C90-AEA2-F4C42ABCEC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659072"/>
        <c:axId val="206725120"/>
      </c:lineChart>
      <c:catAx>
        <c:axId val="206659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Total</a:t>
                </a:r>
                <a:r>
                  <a:rPr lang="en-US" sz="1100" baseline="0"/>
                  <a:t> </a:t>
                </a:r>
                <a:r>
                  <a:rPr lang="en-US" sz="1100"/>
                  <a:t>number of grid cells</a:t>
                </a:r>
                <a:endParaRPr lang="zh-CN" sz="1100"/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206725120"/>
        <c:crosses val="autoZero"/>
        <c:auto val="1"/>
        <c:lblAlgn val="ctr"/>
        <c:lblOffset val="100"/>
        <c:noMultiLvlLbl val="0"/>
      </c:catAx>
      <c:valAx>
        <c:axId val="2067251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Species Richness</a:t>
                </a:r>
                <a:endParaRPr lang="zh-CN" sz="1100"/>
              </a:p>
            </c:rich>
          </c:tx>
          <c:layout>
            <c:manualLayout>
              <c:xMode val="edge"/>
              <c:yMode val="edge"/>
              <c:x val="1.3356359810614881E-2"/>
              <c:y val="0.3860419521372026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2066590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357921049342516"/>
          <c:y val="0.24465906951504479"/>
          <c:w val="0.16216643972135061"/>
          <c:h val="0.5023031496062989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1.3149999999999999" header="0.3000000000000001" footer="0.3000000000000001"/>
    <c:pageSetup paperSize="9"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6700</xdr:colOff>
      <xdr:row>5</xdr:row>
      <xdr:rowOff>63500</xdr:rowOff>
    </xdr:from>
    <xdr:to>
      <xdr:col>19</xdr:col>
      <xdr:colOff>260350</xdr:colOff>
      <xdr:row>32</xdr:row>
      <xdr:rowOff>571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6944</cdr:x>
      <cdr:y>0.875</cdr:y>
    </cdr:from>
    <cdr:to>
      <cdr:x>0.92917</cdr:x>
      <cdr:y>0.9351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517900" y="2400300"/>
          <a:ext cx="730250" cy="165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78194</cdr:x>
      <cdr:y>0.8588</cdr:y>
    </cdr:from>
    <cdr:to>
      <cdr:x>0.93611</cdr:x>
      <cdr:y>0.90509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575050" y="2355850"/>
          <a:ext cx="704850" cy="127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800</xdr:colOff>
      <xdr:row>5</xdr:row>
      <xdr:rowOff>57150</xdr:rowOff>
    </xdr:from>
    <xdr:to>
      <xdr:col>20</xdr:col>
      <xdr:colOff>400050</xdr:colOff>
      <xdr:row>34</xdr:row>
      <xdr:rowOff>571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</xdr:colOff>
      <xdr:row>5</xdr:row>
      <xdr:rowOff>82550</xdr:rowOff>
    </xdr:from>
    <xdr:to>
      <xdr:col>18</xdr:col>
      <xdr:colOff>539750</xdr:colOff>
      <xdr:row>32</xdr:row>
      <xdr:rowOff>63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156</xdr:colOff>
      <xdr:row>1</xdr:row>
      <xdr:rowOff>131536</xdr:rowOff>
    </xdr:from>
    <xdr:to>
      <xdr:col>19</xdr:col>
      <xdr:colOff>296092</xdr:colOff>
      <xdr:row>28</xdr:row>
      <xdr:rowOff>7438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106"/>
  <sheetViews>
    <sheetView tabSelected="1" workbookViewId="0">
      <pane ySplit="2" topLeftCell="A3" activePane="bottomLeft" state="frozen"/>
      <selection pane="bottomLeft" activeCell="A3" sqref="A3"/>
    </sheetView>
  </sheetViews>
  <sheetFormatPr defaultRowHeight="14.4" x14ac:dyDescent="0.25"/>
  <cols>
    <col min="1" max="1" width="10.44140625" customWidth="1"/>
    <col min="2" max="2" width="10.77734375" customWidth="1"/>
    <col min="3" max="3" width="10.5546875" customWidth="1"/>
    <col min="4" max="4" width="11.21875" customWidth="1"/>
    <col min="5" max="5" width="9.88671875" customWidth="1"/>
    <col min="6" max="6" width="11" customWidth="1"/>
    <col min="10" max="10" width="8.77734375" customWidth="1"/>
  </cols>
  <sheetData>
    <row r="1" spans="1:6" ht="22.5" customHeight="1" x14ac:dyDescent="0.25">
      <c r="A1" s="7" t="s">
        <v>8</v>
      </c>
      <c r="B1" s="8"/>
      <c r="C1" s="8"/>
      <c r="D1" s="8"/>
      <c r="E1" s="8"/>
      <c r="F1" s="8"/>
    </row>
    <row r="2" spans="1:6" ht="13.95" x14ac:dyDescent="0.3">
      <c r="A2" s="1" t="s">
        <v>6</v>
      </c>
      <c r="B2" s="1" t="s">
        <v>1</v>
      </c>
      <c r="C2" s="1" t="s">
        <v>2</v>
      </c>
      <c r="D2" s="1" t="s">
        <v>5</v>
      </c>
      <c r="E2" s="1" t="s">
        <v>3</v>
      </c>
      <c r="F2" s="1" t="s">
        <v>4</v>
      </c>
    </row>
    <row r="3" spans="1:6" ht="13.95" x14ac:dyDescent="0.3">
      <c r="A3" s="2">
        <v>6.3379999999999999E-3</v>
      </c>
      <c r="B3" s="2">
        <v>6.3379999999999999E-3</v>
      </c>
      <c r="C3" s="2">
        <v>6.3379999999999999E-3</v>
      </c>
      <c r="D3" s="2">
        <v>6.3379999999999999E-3</v>
      </c>
      <c r="E3" s="2">
        <v>6.3379999999999999E-3</v>
      </c>
      <c r="F3" s="2">
        <v>6.3379999999999999E-3</v>
      </c>
    </row>
    <row r="4" spans="1:6" ht="13.95" x14ac:dyDescent="0.3">
      <c r="A4" s="2">
        <v>6.3379999999999999E-3</v>
      </c>
      <c r="B4" s="2">
        <v>6.3379999999999999E-3</v>
      </c>
      <c r="C4" s="2">
        <v>6.3379999999999999E-3</v>
      </c>
      <c r="D4" s="2">
        <v>6.3379999999999999E-3</v>
      </c>
      <c r="E4" s="2">
        <v>6.3379999999999999E-3</v>
      </c>
      <c r="F4" s="2">
        <v>6.3379999999999999E-3</v>
      </c>
    </row>
    <row r="5" spans="1:6" ht="13.95" x14ac:dyDescent="0.3">
      <c r="A5" s="2">
        <v>6.3379999999999999E-3</v>
      </c>
      <c r="B5" s="2">
        <v>6.3379999999999999E-3</v>
      </c>
      <c r="C5" s="2">
        <v>6.3379999999999999E-3</v>
      </c>
      <c r="D5" s="2">
        <v>6.3379999999999999E-3</v>
      </c>
      <c r="E5" s="2">
        <v>6.3379999999999999E-3</v>
      </c>
      <c r="F5" s="2">
        <v>6.3379999999999999E-3</v>
      </c>
    </row>
    <row r="6" spans="1:6" ht="13.95" x14ac:dyDescent="0.3">
      <c r="A6" s="2">
        <v>6.3379999999999999E-3</v>
      </c>
      <c r="B6" s="2">
        <v>9.9559999999999996E-3</v>
      </c>
      <c r="C6" s="2">
        <v>8.378E-3</v>
      </c>
      <c r="D6" s="2">
        <v>6.3379999999999999E-3</v>
      </c>
      <c r="E6" s="2">
        <v>6.3379999999999999E-3</v>
      </c>
      <c r="F6" s="2">
        <v>6.3379999999999999E-3</v>
      </c>
    </row>
    <row r="7" spans="1:6" ht="13.95" x14ac:dyDescent="0.3">
      <c r="A7" s="2">
        <v>6.3379999999999999E-3</v>
      </c>
      <c r="B7" s="2">
        <v>1.1946999999999999E-2</v>
      </c>
      <c r="C7" s="2">
        <v>9.7269999999999995E-3</v>
      </c>
      <c r="D7" s="2">
        <v>6.3379999999999999E-3</v>
      </c>
      <c r="E7" s="2">
        <v>6.3379999999999999E-3</v>
      </c>
      <c r="F7" s="2">
        <v>6.3379999999999999E-3</v>
      </c>
    </row>
    <row r="8" spans="1:6" ht="13.95" x14ac:dyDescent="0.3">
      <c r="A8" s="2">
        <v>9.7269999999999995E-3</v>
      </c>
      <c r="B8" s="2">
        <v>1.3358E-2</v>
      </c>
      <c r="C8" s="2">
        <v>1.1871E-2</v>
      </c>
      <c r="D8" s="2">
        <v>6.3379999999999999E-3</v>
      </c>
      <c r="E8" s="2">
        <v>6.3379999999999999E-3</v>
      </c>
      <c r="F8" s="2">
        <v>6.3379999999999999E-3</v>
      </c>
    </row>
    <row r="9" spans="1:6" ht="13.95" x14ac:dyDescent="0.3">
      <c r="A9" s="2">
        <v>9.7269999999999995E-3</v>
      </c>
      <c r="B9" s="2">
        <v>1.6323000000000001E-2</v>
      </c>
      <c r="C9" s="2">
        <v>1.4976E-2</v>
      </c>
      <c r="D9" s="2">
        <v>6.6829999999999997E-3</v>
      </c>
      <c r="E9" s="2">
        <v>6.3379999999999999E-3</v>
      </c>
      <c r="F9" s="2">
        <v>8.4390000000000003E-3</v>
      </c>
    </row>
    <row r="10" spans="1:6" ht="13.95" x14ac:dyDescent="0.3">
      <c r="A10" s="2">
        <v>1.3705E-2</v>
      </c>
      <c r="B10" s="2">
        <v>1.821E-2</v>
      </c>
      <c r="C10" s="2">
        <v>2.1516E-2</v>
      </c>
      <c r="D10" s="2">
        <v>8.4829999999999992E-3</v>
      </c>
      <c r="E10" s="2">
        <v>6.3379999999999999E-3</v>
      </c>
      <c r="F10" s="2">
        <v>8.4829999999999992E-3</v>
      </c>
    </row>
    <row r="11" spans="1:6" ht="13.95" x14ac:dyDescent="0.3">
      <c r="A11" s="2">
        <v>1.5613E-2</v>
      </c>
      <c r="B11" s="2">
        <v>2.1909000000000001E-2</v>
      </c>
      <c r="C11" s="2">
        <v>2.4117E-2</v>
      </c>
      <c r="D11" s="2">
        <v>1.2297000000000001E-2</v>
      </c>
      <c r="E11" s="2">
        <v>8.4829999999999992E-3</v>
      </c>
      <c r="F11" s="2">
        <v>8.8039999999999993E-3</v>
      </c>
    </row>
    <row r="12" spans="1:6" ht="13.95" x14ac:dyDescent="0.3">
      <c r="A12" s="2">
        <v>1.6646999999999999E-2</v>
      </c>
      <c r="B12" s="2">
        <v>2.3182999999999999E-2</v>
      </c>
      <c r="C12" s="2">
        <v>2.7563000000000001E-2</v>
      </c>
      <c r="D12" s="2">
        <v>1.2677000000000001E-2</v>
      </c>
      <c r="E12" s="2">
        <v>8.4829999999999992E-3</v>
      </c>
      <c r="F12" s="2">
        <v>1.0333999999999999E-2</v>
      </c>
    </row>
    <row r="13" spans="1:6" ht="13.95" x14ac:dyDescent="0.3">
      <c r="A13" s="2">
        <v>1.8518E-2</v>
      </c>
      <c r="B13" s="2">
        <v>2.3784E-2</v>
      </c>
      <c r="C13" s="2">
        <v>2.9363E-2</v>
      </c>
      <c r="D13" s="2">
        <v>1.4137E-2</v>
      </c>
      <c r="E13" s="2">
        <v>8.4829999999999992E-3</v>
      </c>
      <c r="F13" s="2">
        <v>1.0333999999999999E-2</v>
      </c>
    </row>
    <row r="14" spans="1:6" ht="13.95" x14ac:dyDescent="0.3">
      <c r="A14" s="2">
        <v>2.0388E-2</v>
      </c>
      <c r="B14" s="2">
        <v>2.6141000000000001E-2</v>
      </c>
      <c r="C14" s="2">
        <v>3.0447999999999999E-2</v>
      </c>
      <c r="D14" s="2">
        <v>1.8386E-2</v>
      </c>
      <c r="E14" s="2">
        <v>8.4829999999999992E-3</v>
      </c>
      <c r="F14" s="2">
        <v>1.0682000000000001E-2</v>
      </c>
    </row>
    <row r="15" spans="1:6" ht="13.95" x14ac:dyDescent="0.3">
      <c r="A15" s="2">
        <v>2.1673999999999999E-2</v>
      </c>
      <c r="B15" s="2">
        <v>2.7462E-2</v>
      </c>
      <c r="C15" s="2">
        <v>3.3168000000000003E-2</v>
      </c>
      <c r="D15" s="2">
        <v>2.0428999999999999E-2</v>
      </c>
      <c r="E15" s="2">
        <v>8.9589999999999999E-3</v>
      </c>
      <c r="F15" s="2">
        <v>1.1079E-2</v>
      </c>
    </row>
    <row r="16" spans="1:6" ht="13.95" x14ac:dyDescent="0.3">
      <c r="A16" s="2">
        <v>2.2030000000000001E-2</v>
      </c>
      <c r="B16" s="2">
        <v>2.8400000000000002E-2</v>
      </c>
      <c r="C16" s="2">
        <v>3.6613E-2</v>
      </c>
      <c r="D16" s="2">
        <v>2.2180999999999999E-2</v>
      </c>
      <c r="E16" s="2">
        <v>9.7269999999999995E-3</v>
      </c>
      <c r="F16" s="2">
        <v>1.1126E-2</v>
      </c>
    </row>
    <row r="17" spans="1:6" ht="13.95" x14ac:dyDescent="0.3">
      <c r="A17" s="2">
        <v>2.2032E-2</v>
      </c>
      <c r="B17" s="2">
        <v>3.0834E-2</v>
      </c>
      <c r="C17" s="2">
        <v>3.7129000000000002E-2</v>
      </c>
      <c r="D17" s="2">
        <v>2.2565000000000002E-2</v>
      </c>
      <c r="E17" s="2">
        <v>9.7269999999999995E-3</v>
      </c>
      <c r="F17" s="2">
        <v>1.1871E-2</v>
      </c>
    </row>
    <row r="18" spans="1:6" ht="13.95" x14ac:dyDescent="0.3">
      <c r="A18" s="2">
        <v>2.3498000000000002E-2</v>
      </c>
      <c r="B18" s="2">
        <v>3.4098999999999997E-2</v>
      </c>
      <c r="C18" s="2">
        <v>4.4253000000000001E-2</v>
      </c>
      <c r="D18" s="2">
        <v>2.4125000000000001E-2</v>
      </c>
      <c r="E18" s="2">
        <v>9.7269999999999995E-3</v>
      </c>
      <c r="F18" s="2">
        <v>1.2557E-2</v>
      </c>
    </row>
    <row r="19" spans="1:6" ht="13.95" x14ac:dyDescent="0.3">
      <c r="A19" s="2">
        <v>2.8419E-2</v>
      </c>
      <c r="B19" s="2">
        <v>3.5241000000000001E-2</v>
      </c>
      <c r="C19" s="2">
        <v>5.0355999999999998E-2</v>
      </c>
      <c r="D19" s="2">
        <v>2.5153999999999999E-2</v>
      </c>
      <c r="E19" s="2">
        <v>9.8960000000000003E-3</v>
      </c>
      <c r="F19" s="2">
        <v>1.4177E-2</v>
      </c>
    </row>
    <row r="20" spans="1:6" ht="13.95" x14ac:dyDescent="0.3">
      <c r="A20" s="2">
        <v>2.8889999999999999E-2</v>
      </c>
      <c r="B20" s="2">
        <v>3.7671999999999997E-2</v>
      </c>
      <c r="C20" s="2">
        <v>6.1836000000000002E-2</v>
      </c>
      <c r="D20" s="2">
        <v>3.0811999999999999E-2</v>
      </c>
      <c r="E20" s="2">
        <v>1.0598E-2</v>
      </c>
      <c r="F20" s="2">
        <v>1.4291E-2</v>
      </c>
    </row>
    <row r="21" spans="1:6" ht="13.95" x14ac:dyDescent="0.3">
      <c r="A21" s="2">
        <v>2.9845E-2</v>
      </c>
      <c r="B21" s="2">
        <v>4.1896000000000003E-2</v>
      </c>
      <c r="C21" s="2">
        <v>7.0687E-2</v>
      </c>
      <c r="D21" s="2">
        <v>3.1474000000000002E-2</v>
      </c>
      <c r="E21" s="2">
        <v>1.1632999999999999E-2</v>
      </c>
      <c r="F21" s="2">
        <v>1.4721E-2</v>
      </c>
    </row>
    <row r="22" spans="1:6" ht="13.95" x14ac:dyDescent="0.3">
      <c r="A22" s="2">
        <v>3.0627000000000001E-2</v>
      </c>
      <c r="B22" s="2">
        <v>4.2744999999999998E-2</v>
      </c>
      <c r="C22" s="2">
        <v>8.9228000000000002E-2</v>
      </c>
      <c r="D22" s="2">
        <v>3.3078999999999997E-2</v>
      </c>
      <c r="E22" s="2">
        <v>1.1871E-2</v>
      </c>
      <c r="F22" s="2">
        <v>1.4822E-2</v>
      </c>
    </row>
    <row r="23" spans="1:6" ht="13.95" x14ac:dyDescent="0.3">
      <c r="A23" s="2">
        <v>3.1295000000000003E-2</v>
      </c>
      <c r="B23" s="2">
        <v>4.3098999999999998E-2</v>
      </c>
      <c r="C23" s="2">
        <v>9.5480999999999996E-2</v>
      </c>
      <c r="D23" s="2">
        <v>3.3721000000000001E-2</v>
      </c>
      <c r="E23" s="2">
        <v>1.1974E-2</v>
      </c>
      <c r="F23" s="2">
        <v>1.6846E-2</v>
      </c>
    </row>
    <row r="24" spans="1:6" ht="13.95" x14ac:dyDescent="0.3">
      <c r="A24" s="2">
        <v>4.3663E-2</v>
      </c>
      <c r="B24" s="2">
        <v>5.3198000000000002E-2</v>
      </c>
      <c r="C24" s="2">
        <v>9.8257999999999998E-2</v>
      </c>
      <c r="D24" s="2">
        <v>3.3741E-2</v>
      </c>
      <c r="E24" s="2">
        <v>1.2321E-2</v>
      </c>
      <c r="F24" s="2">
        <v>1.7793E-2</v>
      </c>
    </row>
    <row r="25" spans="1:6" ht="13.95" x14ac:dyDescent="0.3">
      <c r="A25" s="2">
        <v>0.15245900000000001</v>
      </c>
      <c r="B25" s="2">
        <v>5.6233999999999999E-2</v>
      </c>
      <c r="C25" s="2">
        <v>0.103132</v>
      </c>
      <c r="D25" s="2">
        <v>4.5246000000000001E-2</v>
      </c>
      <c r="E25" s="2">
        <v>1.2534E-2</v>
      </c>
      <c r="F25" s="2">
        <v>1.7852E-2</v>
      </c>
    </row>
    <row r="26" spans="1:6" ht="13.95" x14ac:dyDescent="0.3">
      <c r="A26" s="2">
        <v>0.171899</v>
      </c>
      <c r="B26" s="2">
        <v>5.7451000000000002E-2</v>
      </c>
      <c r="C26" s="2">
        <v>0.111802</v>
      </c>
      <c r="D26" s="2">
        <v>4.9298000000000002E-2</v>
      </c>
      <c r="E26" s="2">
        <v>1.2677000000000001E-2</v>
      </c>
      <c r="F26" s="2">
        <v>1.9673E-2</v>
      </c>
    </row>
    <row r="27" spans="1:6" ht="13.95" x14ac:dyDescent="0.3">
      <c r="A27" s="2">
        <v>0.175617</v>
      </c>
      <c r="B27" s="2">
        <v>5.9090999999999998E-2</v>
      </c>
      <c r="C27" s="2">
        <v>0.113987</v>
      </c>
      <c r="D27" s="2">
        <v>5.1149E-2</v>
      </c>
      <c r="E27" s="2">
        <v>1.3986999999999999E-2</v>
      </c>
      <c r="F27" s="2">
        <v>1.9983999999999998E-2</v>
      </c>
    </row>
    <row r="28" spans="1:6" ht="13.95" x14ac:dyDescent="0.3">
      <c r="A28" s="2">
        <v>0.201269</v>
      </c>
      <c r="B28" s="2">
        <v>7.1069999999999994E-2</v>
      </c>
      <c r="C28" s="2">
        <v>0.12825900000000001</v>
      </c>
      <c r="D28" s="2">
        <v>6.3630000000000006E-2</v>
      </c>
      <c r="E28" s="2">
        <v>1.4208E-2</v>
      </c>
      <c r="F28" s="2">
        <v>2.0028000000000001E-2</v>
      </c>
    </row>
    <row r="29" spans="1:6" ht="13.95" x14ac:dyDescent="0.3">
      <c r="A29" s="2">
        <v>0.236097</v>
      </c>
      <c r="B29" s="2">
        <v>7.8557000000000002E-2</v>
      </c>
      <c r="C29" s="2">
        <v>0.130491</v>
      </c>
      <c r="D29" s="2">
        <v>6.4746999999999999E-2</v>
      </c>
      <c r="E29" s="2">
        <v>1.6066E-2</v>
      </c>
      <c r="F29" s="2">
        <v>2.0057999999999999E-2</v>
      </c>
    </row>
    <row r="30" spans="1:6" ht="13.95" x14ac:dyDescent="0.3">
      <c r="A30" s="2">
        <v>0.30843100000000001</v>
      </c>
      <c r="B30" s="2">
        <v>9.2882999999999993E-2</v>
      </c>
      <c r="C30" s="2">
        <v>0.13827500000000001</v>
      </c>
      <c r="D30" s="2">
        <v>6.7173999999999998E-2</v>
      </c>
      <c r="E30" s="2">
        <v>1.6388E-2</v>
      </c>
      <c r="F30" s="2">
        <v>2.2676999999999999E-2</v>
      </c>
    </row>
    <row r="31" spans="1:6" ht="13.95" x14ac:dyDescent="0.3">
      <c r="A31" s="2">
        <v>0.41291600000000001</v>
      </c>
      <c r="B31" s="2">
        <v>9.7513000000000002E-2</v>
      </c>
      <c r="C31" s="2">
        <v>0.14163600000000001</v>
      </c>
      <c r="D31" s="2">
        <v>7.3538000000000006E-2</v>
      </c>
      <c r="E31" s="2">
        <v>1.6435000000000002E-2</v>
      </c>
      <c r="F31" s="2">
        <v>2.2925999999999998E-2</v>
      </c>
    </row>
    <row r="32" spans="1:6" ht="13.95" x14ac:dyDescent="0.3">
      <c r="A32" s="3"/>
      <c r="B32" s="2">
        <v>0.12001100000000001</v>
      </c>
      <c r="C32" s="2">
        <v>0.17074</v>
      </c>
      <c r="D32" s="2">
        <v>9.4225000000000003E-2</v>
      </c>
      <c r="E32" s="2">
        <v>1.7925E-2</v>
      </c>
      <c r="F32" s="2">
        <v>2.4112999999999999E-2</v>
      </c>
    </row>
    <row r="33" spans="1:6" ht="13.95" x14ac:dyDescent="0.3">
      <c r="A33" s="3"/>
      <c r="B33" s="2">
        <v>0.171874</v>
      </c>
      <c r="C33" s="2">
        <v>0.214813</v>
      </c>
      <c r="D33" s="2">
        <v>9.8093E-2</v>
      </c>
      <c r="E33" s="2">
        <v>2.0045E-2</v>
      </c>
      <c r="F33" s="2">
        <v>2.5566999999999999E-2</v>
      </c>
    </row>
    <row r="34" spans="1:6" ht="13.95" x14ac:dyDescent="0.3">
      <c r="A34" s="3"/>
      <c r="B34" s="2">
        <v>0.19605600000000001</v>
      </c>
      <c r="C34" s="2">
        <v>0.231931</v>
      </c>
      <c r="D34" s="2">
        <v>0.121547</v>
      </c>
      <c r="E34" s="2">
        <v>2.0209000000000001E-2</v>
      </c>
      <c r="F34" s="2">
        <v>2.6452E-2</v>
      </c>
    </row>
    <row r="35" spans="1:6" ht="13.95" x14ac:dyDescent="0.3">
      <c r="A35" s="3"/>
      <c r="B35" s="2">
        <v>0.27619899999999997</v>
      </c>
      <c r="C35" s="2">
        <v>0.242426</v>
      </c>
      <c r="D35" s="2">
        <v>0.13076599999999999</v>
      </c>
      <c r="E35" s="2">
        <v>2.1114000000000001E-2</v>
      </c>
      <c r="F35" s="2">
        <v>2.7438000000000001E-2</v>
      </c>
    </row>
    <row r="36" spans="1:6" x14ac:dyDescent="0.25">
      <c r="A36" s="3"/>
      <c r="B36" s="2">
        <v>0.36378100000000002</v>
      </c>
      <c r="C36" s="2">
        <v>0.250448</v>
      </c>
      <c r="D36" s="2">
        <v>0.14075399999999999</v>
      </c>
      <c r="E36" s="2">
        <v>2.1406000000000001E-2</v>
      </c>
      <c r="F36" s="2">
        <v>2.9784999999999999E-2</v>
      </c>
    </row>
    <row r="37" spans="1:6" x14ac:dyDescent="0.25">
      <c r="A37" s="3"/>
      <c r="B37" s="2">
        <v>0.43378699999999998</v>
      </c>
      <c r="C37" s="2">
        <v>0.25760300000000003</v>
      </c>
      <c r="D37" s="2">
        <v>0.17022799999999999</v>
      </c>
      <c r="E37" s="2">
        <v>2.1547E-2</v>
      </c>
      <c r="F37" s="2">
        <v>2.9817E-2</v>
      </c>
    </row>
    <row r="38" spans="1:6" x14ac:dyDescent="0.25">
      <c r="A38" s="3"/>
      <c r="B38" s="3"/>
      <c r="C38" s="2">
        <v>0.26136999999999999</v>
      </c>
      <c r="D38" s="2">
        <v>0.238314</v>
      </c>
      <c r="E38" s="2">
        <v>2.1582E-2</v>
      </c>
      <c r="F38" s="2">
        <v>3.3655999999999998E-2</v>
      </c>
    </row>
    <row r="39" spans="1:6" x14ac:dyDescent="0.25">
      <c r="A39" s="3"/>
      <c r="B39" s="3"/>
      <c r="C39" s="2">
        <v>0.28267799999999998</v>
      </c>
      <c r="D39" s="3"/>
      <c r="E39" s="2">
        <v>2.2435E-2</v>
      </c>
      <c r="F39" s="2">
        <v>3.4248000000000001E-2</v>
      </c>
    </row>
    <row r="40" spans="1:6" x14ac:dyDescent="0.25">
      <c r="A40" s="3"/>
      <c r="B40" s="3"/>
      <c r="C40" s="2">
        <v>0.30488799999999999</v>
      </c>
      <c r="D40" s="3"/>
      <c r="E40" s="2">
        <v>2.4043999999999999E-2</v>
      </c>
      <c r="F40" s="2">
        <v>3.4884999999999999E-2</v>
      </c>
    </row>
    <row r="41" spans="1:6" x14ac:dyDescent="0.25">
      <c r="A41" s="3"/>
      <c r="B41" s="3"/>
      <c r="C41" s="2">
        <v>0.345497</v>
      </c>
      <c r="D41" s="3"/>
      <c r="E41" s="2">
        <v>2.4195000000000001E-2</v>
      </c>
      <c r="F41" s="2">
        <v>3.5647999999999999E-2</v>
      </c>
    </row>
    <row r="42" spans="1:6" x14ac:dyDescent="0.25">
      <c r="A42" s="3"/>
      <c r="B42" s="3"/>
      <c r="C42" s="2">
        <v>0.39102100000000001</v>
      </c>
      <c r="D42" s="3"/>
      <c r="E42" s="2">
        <v>2.4285999999999999E-2</v>
      </c>
      <c r="F42" s="2">
        <v>3.6773E-2</v>
      </c>
    </row>
    <row r="43" spans="1:6" x14ac:dyDescent="0.25">
      <c r="A43" s="3"/>
      <c r="B43" s="3"/>
      <c r="C43" s="3"/>
      <c r="D43" s="3"/>
      <c r="E43" s="2">
        <v>2.4490999999999999E-2</v>
      </c>
      <c r="F43" s="2">
        <v>3.8453000000000001E-2</v>
      </c>
    </row>
    <row r="44" spans="1:6" x14ac:dyDescent="0.25">
      <c r="A44" s="3"/>
      <c r="B44" s="3"/>
      <c r="C44" s="3"/>
      <c r="D44" s="3"/>
      <c r="E44" s="2">
        <v>2.4895E-2</v>
      </c>
      <c r="F44" s="2">
        <v>3.9426000000000003E-2</v>
      </c>
    </row>
    <row r="45" spans="1:6" x14ac:dyDescent="0.25">
      <c r="A45" s="3"/>
      <c r="B45" s="3"/>
      <c r="C45" s="3"/>
      <c r="D45" s="3"/>
      <c r="E45" s="2">
        <v>2.5033E-2</v>
      </c>
      <c r="F45" s="2">
        <v>4.0349999999999997E-2</v>
      </c>
    </row>
    <row r="46" spans="1:6" x14ac:dyDescent="0.25">
      <c r="A46" s="3"/>
      <c r="B46" s="3"/>
      <c r="C46" s="3"/>
      <c r="D46" s="3"/>
      <c r="E46" s="2">
        <v>2.5387E-2</v>
      </c>
      <c r="F46" s="2">
        <v>4.0460000000000003E-2</v>
      </c>
    </row>
    <row r="47" spans="1:6" x14ac:dyDescent="0.25">
      <c r="A47" s="3"/>
      <c r="B47" s="3"/>
      <c r="C47" s="3"/>
      <c r="D47" s="3"/>
      <c r="E47" s="2">
        <v>2.5506000000000001E-2</v>
      </c>
      <c r="F47" s="2">
        <v>4.1112000000000003E-2</v>
      </c>
    </row>
    <row r="48" spans="1:6" x14ac:dyDescent="0.25">
      <c r="A48" s="3"/>
      <c r="B48" s="3"/>
      <c r="C48" s="3"/>
      <c r="D48" s="3"/>
      <c r="E48" s="2">
        <v>2.7383999999999999E-2</v>
      </c>
      <c r="F48" s="2">
        <v>4.2355999999999998E-2</v>
      </c>
    </row>
    <row r="49" spans="1:6" x14ac:dyDescent="0.25">
      <c r="A49" s="3"/>
      <c r="B49" s="3"/>
      <c r="C49" s="3"/>
      <c r="D49" s="3"/>
      <c r="E49" s="2">
        <v>2.7952000000000001E-2</v>
      </c>
      <c r="F49" s="2">
        <v>4.3249999999999997E-2</v>
      </c>
    </row>
    <row r="50" spans="1:6" x14ac:dyDescent="0.25">
      <c r="A50" s="3"/>
      <c r="B50" s="3"/>
      <c r="C50" s="3"/>
      <c r="D50" s="3"/>
      <c r="E50" s="2">
        <v>2.8448000000000001E-2</v>
      </c>
      <c r="F50" s="2">
        <v>4.4581999999999997E-2</v>
      </c>
    </row>
    <row r="51" spans="1:6" x14ac:dyDescent="0.25">
      <c r="A51" s="3"/>
      <c r="B51" s="3"/>
      <c r="C51" s="3"/>
      <c r="D51" s="3"/>
      <c r="E51" s="2">
        <v>2.9041999999999998E-2</v>
      </c>
      <c r="F51" s="2">
        <v>4.5287000000000001E-2</v>
      </c>
    </row>
    <row r="52" spans="1:6" x14ac:dyDescent="0.25">
      <c r="A52" s="3"/>
      <c r="B52" s="3"/>
      <c r="C52" s="3"/>
      <c r="D52" s="3"/>
      <c r="E52" s="2">
        <v>3.0273999999999999E-2</v>
      </c>
      <c r="F52" s="2">
        <v>4.7246000000000003E-2</v>
      </c>
    </row>
    <row r="53" spans="1:6" x14ac:dyDescent="0.25">
      <c r="A53" s="3"/>
      <c r="B53" s="3"/>
      <c r="C53" s="3"/>
      <c r="D53" s="3"/>
      <c r="E53" s="2">
        <v>3.1185000000000001E-2</v>
      </c>
      <c r="F53" s="2">
        <v>5.0175999999999998E-2</v>
      </c>
    </row>
    <row r="54" spans="1:6" x14ac:dyDescent="0.25">
      <c r="A54" s="3"/>
      <c r="B54" s="3"/>
      <c r="C54" s="3"/>
      <c r="D54" s="3"/>
      <c r="E54" s="2">
        <v>3.2833000000000001E-2</v>
      </c>
      <c r="F54" s="2">
        <v>5.2990000000000002E-2</v>
      </c>
    </row>
    <row r="55" spans="1:6" x14ac:dyDescent="0.25">
      <c r="A55" s="3"/>
      <c r="B55" s="3"/>
      <c r="C55" s="3"/>
      <c r="D55" s="3"/>
      <c r="E55" s="2">
        <v>3.4015999999999998E-2</v>
      </c>
      <c r="F55" s="2">
        <v>5.3870000000000001E-2</v>
      </c>
    </row>
    <row r="56" spans="1:6" x14ac:dyDescent="0.25">
      <c r="A56" s="3"/>
      <c r="B56" s="3"/>
      <c r="C56" s="3"/>
      <c r="D56" s="3"/>
      <c r="E56" s="2">
        <v>3.6531000000000001E-2</v>
      </c>
      <c r="F56" s="2">
        <v>5.4702000000000001E-2</v>
      </c>
    </row>
    <row r="57" spans="1:6" x14ac:dyDescent="0.25">
      <c r="A57" s="3"/>
      <c r="B57" s="3"/>
      <c r="C57" s="3"/>
      <c r="D57" s="3"/>
      <c r="E57" s="2">
        <v>3.6935000000000003E-2</v>
      </c>
      <c r="F57" s="2">
        <v>5.5114000000000003E-2</v>
      </c>
    </row>
    <row r="58" spans="1:6" x14ac:dyDescent="0.25">
      <c r="A58" s="3"/>
      <c r="B58" s="3"/>
      <c r="C58" s="3"/>
      <c r="D58" s="3"/>
      <c r="E58" s="2">
        <v>3.7976000000000003E-2</v>
      </c>
      <c r="F58" s="2">
        <v>5.7173000000000002E-2</v>
      </c>
    </row>
    <row r="59" spans="1:6" x14ac:dyDescent="0.25">
      <c r="A59" s="3"/>
      <c r="B59" s="3"/>
      <c r="C59" s="3"/>
      <c r="D59" s="3"/>
      <c r="E59" s="2">
        <v>3.8365999999999997E-2</v>
      </c>
      <c r="F59" s="2">
        <v>5.7293999999999998E-2</v>
      </c>
    </row>
    <row r="60" spans="1:6" x14ac:dyDescent="0.25">
      <c r="A60" s="3"/>
      <c r="B60" s="3"/>
      <c r="C60" s="3"/>
      <c r="D60" s="3"/>
      <c r="E60" s="2">
        <v>3.8547999999999999E-2</v>
      </c>
      <c r="F60" s="2">
        <v>5.8998000000000002E-2</v>
      </c>
    </row>
    <row r="61" spans="1:6" x14ac:dyDescent="0.25">
      <c r="A61" s="3"/>
      <c r="B61" s="3"/>
      <c r="C61" s="3"/>
      <c r="D61" s="3"/>
      <c r="E61" s="2">
        <v>4.0756000000000001E-2</v>
      </c>
      <c r="F61" s="2">
        <v>5.9381999999999997E-2</v>
      </c>
    </row>
    <row r="62" spans="1:6" x14ac:dyDescent="0.25">
      <c r="A62" s="3"/>
      <c r="B62" s="3"/>
      <c r="C62" s="3"/>
      <c r="D62" s="3"/>
      <c r="E62" s="2">
        <v>4.2109000000000001E-2</v>
      </c>
      <c r="F62" s="2">
        <v>5.9436000000000003E-2</v>
      </c>
    </row>
    <row r="63" spans="1:6" x14ac:dyDescent="0.25">
      <c r="A63" s="3"/>
      <c r="B63" s="3"/>
      <c r="C63" s="3"/>
      <c r="D63" s="3"/>
      <c r="E63" s="2">
        <v>4.2459999999999998E-2</v>
      </c>
      <c r="F63" s="2">
        <v>6.3626000000000002E-2</v>
      </c>
    </row>
    <row r="64" spans="1:6" x14ac:dyDescent="0.25">
      <c r="A64" s="3"/>
      <c r="B64" s="3"/>
      <c r="C64" s="3"/>
      <c r="D64" s="3"/>
      <c r="E64" s="2">
        <v>4.6503000000000003E-2</v>
      </c>
      <c r="F64" s="2">
        <v>6.5158999999999995E-2</v>
      </c>
    </row>
    <row r="65" spans="1:6" x14ac:dyDescent="0.25">
      <c r="A65" s="3"/>
      <c r="B65" s="3"/>
      <c r="C65" s="3"/>
      <c r="D65" s="3"/>
      <c r="E65" s="2">
        <v>4.6913000000000003E-2</v>
      </c>
      <c r="F65" s="2">
        <v>6.7374000000000003E-2</v>
      </c>
    </row>
    <row r="66" spans="1:6" x14ac:dyDescent="0.25">
      <c r="A66" s="3"/>
      <c r="B66" s="3"/>
      <c r="C66" s="3"/>
      <c r="D66" s="3"/>
      <c r="E66" s="2">
        <v>4.7595999999999999E-2</v>
      </c>
      <c r="F66" s="2">
        <v>6.8973000000000007E-2</v>
      </c>
    </row>
    <row r="67" spans="1:6" x14ac:dyDescent="0.25">
      <c r="A67" s="3"/>
      <c r="B67" s="3"/>
      <c r="C67" s="3"/>
      <c r="D67" s="3"/>
      <c r="E67" s="2">
        <v>4.9071999999999998E-2</v>
      </c>
      <c r="F67" s="2">
        <v>7.0219000000000004E-2</v>
      </c>
    </row>
    <row r="68" spans="1:6" x14ac:dyDescent="0.25">
      <c r="A68" s="3"/>
      <c r="B68" s="3"/>
      <c r="C68" s="3"/>
      <c r="D68" s="3"/>
      <c r="E68" s="2">
        <v>5.0545E-2</v>
      </c>
      <c r="F68" s="2">
        <v>7.3502999999999999E-2</v>
      </c>
    </row>
    <row r="69" spans="1:6" x14ac:dyDescent="0.25">
      <c r="A69" s="3"/>
      <c r="B69" s="3"/>
      <c r="C69" s="3"/>
      <c r="D69" s="3"/>
      <c r="E69" s="2">
        <v>5.1130000000000002E-2</v>
      </c>
      <c r="F69" s="2">
        <v>8.1415000000000001E-2</v>
      </c>
    </row>
    <row r="70" spans="1:6" x14ac:dyDescent="0.25">
      <c r="A70" s="3"/>
      <c r="B70" s="3"/>
      <c r="C70" s="3"/>
      <c r="D70" s="3"/>
      <c r="E70" s="2">
        <v>5.1929000000000003E-2</v>
      </c>
      <c r="F70" s="2">
        <v>8.2262000000000002E-2</v>
      </c>
    </row>
    <row r="71" spans="1:6" x14ac:dyDescent="0.25">
      <c r="A71" s="3"/>
      <c r="B71" s="3"/>
      <c r="C71" s="3"/>
      <c r="D71" s="3"/>
      <c r="E71" s="2">
        <v>5.3726999999999997E-2</v>
      </c>
      <c r="F71" s="2">
        <v>8.6084999999999995E-2</v>
      </c>
    </row>
    <row r="72" spans="1:6" x14ac:dyDescent="0.25">
      <c r="A72" s="3"/>
      <c r="B72" s="3"/>
      <c r="C72" s="3"/>
      <c r="D72" s="3"/>
      <c r="E72" s="2">
        <v>5.5736000000000001E-2</v>
      </c>
      <c r="F72" s="2">
        <v>8.8334999999999997E-2</v>
      </c>
    </row>
    <row r="73" spans="1:6" x14ac:dyDescent="0.25">
      <c r="A73" s="3"/>
      <c r="B73" s="3"/>
      <c r="C73" s="3"/>
      <c r="D73" s="3"/>
      <c r="E73" s="2">
        <v>6.2264E-2</v>
      </c>
      <c r="F73" s="2">
        <v>9.0479000000000004E-2</v>
      </c>
    </row>
    <row r="74" spans="1:6" x14ac:dyDescent="0.25">
      <c r="A74" s="3"/>
      <c r="B74" s="3"/>
      <c r="C74" s="3"/>
      <c r="D74" s="3"/>
      <c r="E74" s="2">
        <v>6.4508999999999997E-2</v>
      </c>
      <c r="F74" s="2">
        <v>9.2454999999999996E-2</v>
      </c>
    </row>
    <row r="75" spans="1:6" x14ac:dyDescent="0.25">
      <c r="A75" s="3"/>
      <c r="B75" s="3"/>
      <c r="C75" s="3"/>
      <c r="D75" s="3"/>
      <c r="E75" s="2">
        <v>6.4676999999999998E-2</v>
      </c>
      <c r="F75" s="2">
        <v>9.4023999999999996E-2</v>
      </c>
    </row>
    <row r="76" spans="1:6" x14ac:dyDescent="0.25">
      <c r="A76" s="3"/>
      <c r="B76" s="3"/>
      <c r="C76" s="3"/>
      <c r="D76" s="3"/>
      <c r="E76" s="2">
        <v>6.8111000000000005E-2</v>
      </c>
      <c r="F76" s="2">
        <v>9.4926999999999997E-2</v>
      </c>
    </row>
    <row r="77" spans="1:6" x14ac:dyDescent="0.25">
      <c r="A77" s="3"/>
      <c r="B77" s="3"/>
      <c r="C77" s="3"/>
      <c r="D77" s="3"/>
      <c r="E77" s="2">
        <v>9.9131999999999998E-2</v>
      </c>
      <c r="F77" s="2">
        <v>9.9041000000000004E-2</v>
      </c>
    </row>
    <row r="78" spans="1:6" x14ac:dyDescent="0.25">
      <c r="A78" s="3"/>
      <c r="B78" s="3"/>
      <c r="C78" s="3"/>
      <c r="D78" s="3"/>
      <c r="E78" s="2">
        <v>0.105056</v>
      </c>
      <c r="F78" s="2">
        <v>0.100518</v>
      </c>
    </row>
    <row r="79" spans="1:6" x14ac:dyDescent="0.25">
      <c r="A79" s="3"/>
      <c r="B79" s="3"/>
      <c r="C79" s="3"/>
      <c r="D79" s="3"/>
      <c r="E79" s="2">
        <v>0.16336800000000001</v>
      </c>
      <c r="F79" s="2">
        <v>0.103024</v>
      </c>
    </row>
    <row r="80" spans="1:6" x14ac:dyDescent="0.25">
      <c r="A80" s="3"/>
      <c r="B80" s="3"/>
      <c r="C80" s="3"/>
      <c r="D80" s="3"/>
      <c r="E80" s="3"/>
      <c r="F80" s="2">
        <v>0.10843</v>
      </c>
    </row>
    <row r="81" spans="1:6" x14ac:dyDescent="0.25">
      <c r="A81" s="3"/>
      <c r="B81" s="3"/>
      <c r="C81" s="3"/>
      <c r="D81" s="3"/>
      <c r="E81" s="3"/>
      <c r="F81" s="2">
        <v>0.108641</v>
      </c>
    </row>
    <row r="82" spans="1:6" x14ac:dyDescent="0.25">
      <c r="A82" s="3"/>
      <c r="B82" s="3"/>
      <c r="C82" s="3"/>
      <c r="D82" s="3"/>
      <c r="E82" s="3"/>
      <c r="F82" s="2">
        <v>0.111858</v>
      </c>
    </row>
    <row r="83" spans="1:6" x14ac:dyDescent="0.25">
      <c r="A83" s="3"/>
      <c r="B83" s="3"/>
      <c r="C83" s="3"/>
      <c r="D83" s="3"/>
      <c r="E83" s="3"/>
      <c r="F83" s="2">
        <v>0.113714</v>
      </c>
    </row>
    <row r="84" spans="1:6" x14ac:dyDescent="0.25">
      <c r="A84" s="3"/>
      <c r="B84" s="3"/>
      <c r="C84" s="3"/>
      <c r="D84" s="3"/>
      <c r="E84" s="3"/>
      <c r="F84" s="2">
        <v>0.117225</v>
      </c>
    </row>
    <row r="85" spans="1:6" x14ac:dyDescent="0.25">
      <c r="A85" s="3"/>
      <c r="B85" s="3"/>
      <c r="C85" s="3"/>
      <c r="D85" s="3"/>
      <c r="E85" s="3"/>
      <c r="F85" s="2">
        <v>0.129688</v>
      </c>
    </row>
    <row r="86" spans="1:6" x14ac:dyDescent="0.25">
      <c r="A86" s="3"/>
      <c r="B86" s="3"/>
      <c r="C86" s="3"/>
      <c r="D86" s="3"/>
      <c r="E86" s="3"/>
      <c r="F86" s="2">
        <v>0.13397999999999999</v>
      </c>
    </row>
    <row r="87" spans="1:6" x14ac:dyDescent="0.25">
      <c r="A87" s="3"/>
      <c r="B87" s="3"/>
      <c r="C87" s="3"/>
      <c r="D87" s="3"/>
      <c r="E87" s="3"/>
      <c r="F87" s="2">
        <v>0.14600399999999999</v>
      </c>
    </row>
    <row r="88" spans="1:6" x14ac:dyDescent="0.25">
      <c r="A88" s="3"/>
      <c r="B88" s="3"/>
      <c r="C88" s="3"/>
      <c r="D88" s="3"/>
      <c r="E88" s="3"/>
      <c r="F88" s="2">
        <v>0.151341</v>
      </c>
    </row>
    <row r="89" spans="1:6" x14ac:dyDescent="0.25">
      <c r="A89" s="3"/>
      <c r="B89" s="3"/>
      <c r="C89" s="3"/>
      <c r="D89" s="3"/>
      <c r="E89" s="3"/>
      <c r="F89" s="2">
        <v>0.160966</v>
      </c>
    </row>
    <row r="90" spans="1:6" x14ac:dyDescent="0.25">
      <c r="A90" s="3"/>
      <c r="B90" s="3"/>
      <c r="C90" s="3"/>
      <c r="D90" s="3"/>
      <c r="E90" s="3"/>
      <c r="F90" s="2">
        <v>0.16572200000000001</v>
      </c>
    </row>
    <row r="91" spans="1:6" x14ac:dyDescent="0.25">
      <c r="A91" s="3"/>
      <c r="B91" s="3"/>
      <c r="C91" s="3"/>
      <c r="D91" s="3"/>
      <c r="E91" s="3"/>
      <c r="F91" s="2">
        <v>0.17969099999999999</v>
      </c>
    </row>
    <row r="92" spans="1:6" x14ac:dyDescent="0.25">
      <c r="A92" s="3"/>
      <c r="B92" s="3"/>
      <c r="C92" s="3"/>
      <c r="D92" s="3"/>
      <c r="E92" s="3"/>
      <c r="F92" s="2">
        <v>0.18395600000000001</v>
      </c>
    </row>
    <row r="93" spans="1:6" x14ac:dyDescent="0.25">
      <c r="A93" s="3"/>
      <c r="B93" s="3"/>
      <c r="C93" s="3"/>
      <c r="D93" s="3"/>
      <c r="E93" s="3"/>
      <c r="F93" s="2">
        <v>0.19841700000000001</v>
      </c>
    </row>
    <row r="94" spans="1:6" x14ac:dyDescent="0.25">
      <c r="A94" s="3"/>
      <c r="B94" s="3"/>
      <c r="C94" s="3"/>
      <c r="D94" s="3"/>
      <c r="E94" s="3"/>
      <c r="F94" s="2">
        <v>0.19909399999999999</v>
      </c>
    </row>
    <row r="95" spans="1:6" x14ac:dyDescent="0.25">
      <c r="A95" s="3"/>
      <c r="B95" s="3"/>
      <c r="C95" s="3"/>
      <c r="D95" s="3"/>
      <c r="E95" s="3"/>
      <c r="F95" s="2">
        <v>0.24498800000000001</v>
      </c>
    </row>
    <row r="96" spans="1:6" x14ac:dyDescent="0.25">
      <c r="A96" s="3"/>
      <c r="B96" s="3"/>
      <c r="C96" s="3"/>
      <c r="D96" s="3"/>
      <c r="E96" s="3"/>
      <c r="F96" s="2">
        <v>0.246089</v>
      </c>
    </row>
    <row r="97" spans="1:6" x14ac:dyDescent="0.25">
      <c r="A97" s="3"/>
      <c r="B97" s="3"/>
      <c r="C97" s="3"/>
      <c r="D97" s="3"/>
      <c r="E97" s="3"/>
      <c r="F97" s="2">
        <v>0.248172</v>
      </c>
    </row>
    <row r="98" spans="1:6" x14ac:dyDescent="0.25">
      <c r="A98" s="3"/>
      <c r="B98" s="3"/>
      <c r="C98" s="3"/>
      <c r="D98" s="3"/>
      <c r="E98" s="3"/>
      <c r="F98" s="2">
        <v>0.24900900000000001</v>
      </c>
    </row>
    <row r="99" spans="1:6" x14ac:dyDescent="0.25">
      <c r="A99" s="3"/>
      <c r="B99" s="3"/>
      <c r="C99" s="3"/>
      <c r="D99" s="3"/>
      <c r="E99" s="3"/>
      <c r="F99" s="2">
        <v>0.26011299999999998</v>
      </c>
    </row>
    <row r="100" spans="1:6" x14ac:dyDescent="0.25">
      <c r="A100" s="3"/>
      <c r="B100" s="3"/>
      <c r="C100" s="3"/>
      <c r="D100" s="3"/>
      <c r="E100" s="3"/>
      <c r="F100" s="2">
        <v>0.28959600000000002</v>
      </c>
    </row>
    <row r="101" spans="1:6" x14ac:dyDescent="0.25">
      <c r="A101" s="3"/>
      <c r="B101" s="3"/>
      <c r="C101" s="3"/>
      <c r="D101" s="3"/>
      <c r="E101" s="3"/>
      <c r="F101" s="2">
        <v>0.30014200000000002</v>
      </c>
    </row>
    <row r="102" spans="1:6" x14ac:dyDescent="0.25">
      <c r="A102" s="3"/>
      <c r="B102" s="3"/>
      <c r="C102" s="3"/>
      <c r="D102" s="3"/>
      <c r="E102" s="3"/>
      <c r="F102" s="2">
        <v>0.32439200000000001</v>
      </c>
    </row>
    <row r="103" spans="1:6" x14ac:dyDescent="0.25">
      <c r="A103" s="3"/>
      <c r="B103" s="3"/>
      <c r="C103" s="3"/>
      <c r="D103" s="3"/>
      <c r="E103" s="3"/>
      <c r="F103" s="2">
        <v>0.33238299999999998</v>
      </c>
    </row>
    <row r="104" spans="1:6" x14ac:dyDescent="0.25">
      <c r="A104" s="3"/>
      <c r="B104" s="3"/>
      <c r="C104" s="3"/>
      <c r="D104" s="3"/>
      <c r="E104" s="3"/>
      <c r="F104" s="2">
        <v>0.374944</v>
      </c>
    </row>
    <row r="105" spans="1:6" x14ac:dyDescent="0.25">
      <c r="A105" s="3"/>
      <c r="B105" s="3"/>
      <c r="C105" s="3"/>
      <c r="D105" s="3"/>
      <c r="E105" s="3"/>
      <c r="F105" s="2">
        <v>0.38886700000000002</v>
      </c>
    </row>
    <row r="106" spans="1:6" x14ac:dyDescent="0.25">
      <c r="A106" s="3"/>
      <c r="B106" s="3"/>
      <c r="C106" s="3"/>
      <c r="D106" s="3"/>
      <c r="E106" s="3"/>
      <c r="F106" s="2">
        <v>0.3962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F106"/>
  <sheetViews>
    <sheetView workbookViewId="0">
      <pane ySplit="2" topLeftCell="A3" activePane="bottomLeft" state="frozen"/>
      <selection pane="bottomLeft" activeCell="A3" sqref="A3"/>
    </sheetView>
  </sheetViews>
  <sheetFormatPr defaultRowHeight="14.4" x14ac:dyDescent="0.25"/>
  <cols>
    <col min="1" max="1" width="10.88671875" customWidth="1"/>
    <col min="2" max="2" width="11.5546875" customWidth="1"/>
    <col min="3" max="3" width="10.6640625" customWidth="1"/>
    <col min="4" max="4" width="11.109375" customWidth="1"/>
    <col min="5" max="5" width="10.6640625" customWidth="1"/>
    <col min="6" max="6" width="11.5546875" customWidth="1"/>
  </cols>
  <sheetData>
    <row r="1" spans="1:6" ht="26.55" customHeight="1" x14ac:dyDescent="0.25">
      <c r="A1" s="7" t="s">
        <v>9</v>
      </c>
      <c r="B1" s="9"/>
      <c r="C1" s="9"/>
      <c r="D1" s="9"/>
      <c r="E1" s="9"/>
      <c r="F1" s="9"/>
    </row>
    <row r="2" spans="1:6" ht="13.95" x14ac:dyDescent="0.3">
      <c r="A2" s="1" t="s">
        <v>0</v>
      </c>
      <c r="B2" s="1" t="s">
        <v>1</v>
      </c>
      <c r="C2" s="1" t="s">
        <v>2</v>
      </c>
      <c r="D2" s="1" t="s">
        <v>5</v>
      </c>
      <c r="E2" s="1" t="s">
        <v>3</v>
      </c>
      <c r="F2" s="1" t="s">
        <v>4</v>
      </c>
    </row>
    <row r="3" spans="1:6" ht="13.95" x14ac:dyDescent="0.3">
      <c r="A3" s="4">
        <v>3.1999999999999999E-5</v>
      </c>
      <c r="B3" s="4">
        <v>2.5999999999999998E-5</v>
      </c>
      <c r="C3" s="4">
        <v>2.8E-5</v>
      </c>
      <c r="D3" s="4">
        <v>2.8E-5</v>
      </c>
      <c r="E3" s="4">
        <v>2.6999999999999999E-5</v>
      </c>
      <c r="F3" s="4">
        <v>2.6999999999999999E-5</v>
      </c>
    </row>
    <row r="4" spans="1:6" ht="13.95" x14ac:dyDescent="0.3">
      <c r="A4" s="4">
        <v>3.6999999999999998E-5</v>
      </c>
      <c r="B4" s="4">
        <v>3.3000000000000003E-5</v>
      </c>
      <c r="C4" s="4">
        <v>5.3999999999999998E-5</v>
      </c>
      <c r="D4" s="4">
        <v>2.9E-5</v>
      </c>
      <c r="E4" s="4">
        <v>3.1999999999999999E-5</v>
      </c>
      <c r="F4" s="4">
        <v>2.6999999999999999E-5</v>
      </c>
    </row>
    <row r="5" spans="1:6" ht="13.95" x14ac:dyDescent="0.3">
      <c r="A5" s="4">
        <v>3.8999999999999999E-5</v>
      </c>
      <c r="B5" s="4">
        <v>5.3999999999999998E-5</v>
      </c>
      <c r="C5" s="4">
        <v>1.02E-4</v>
      </c>
      <c r="D5" s="4">
        <v>3.3000000000000003E-5</v>
      </c>
      <c r="E5" s="4">
        <v>3.6000000000000001E-5</v>
      </c>
      <c r="F5" s="4">
        <v>3.1000000000000001E-5</v>
      </c>
    </row>
    <row r="6" spans="1:6" ht="13.95" x14ac:dyDescent="0.3">
      <c r="A6" s="4">
        <v>5.3000000000000001E-5</v>
      </c>
      <c r="B6" s="4">
        <v>6.4999999999999994E-5</v>
      </c>
      <c r="C6" s="4">
        <v>1.4899999999999999E-4</v>
      </c>
      <c r="D6" s="4">
        <v>5.3999999999999998E-5</v>
      </c>
      <c r="E6" s="4">
        <v>4.1999999999999998E-5</v>
      </c>
      <c r="F6" s="4">
        <v>3.6000000000000001E-5</v>
      </c>
    </row>
    <row r="7" spans="1:6" ht="13.95" x14ac:dyDescent="0.3">
      <c r="A7" s="4">
        <v>6.3999999999999997E-5</v>
      </c>
      <c r="B7" s="4">
        <v>1.21E-4</v>
      </c>
      <c r="C7" s="4">
        <v>2.14E-4</v>
      </c>
      <c r="D7" s="4">
        <v>7.1000000000000005E-5</v>
      </c>
      <c r="E7" s="4">
        <v>4.8999999999999998E-5</v>
      </c>
      <c r="F7" s="4">
        <v>5.1E-5</v>
      </c>
    </row>
    <row r="8" spans="1:6" x14ac:dyDescent="0.25">
      <c r="A8" s="4">
        <v>8.0000000000000007E-5</v>
      </c>
      <c r="B8" s="4">
        <v>1.27E-4</v>
      </c>
      <c r="C8" s="4">
        <v>2.5500000000000002E-4</v>
      </c>
      <c r="D8" s="4">
        <v>7.8999999999999996E-5</v>
      </c>
      <c r="E8" s="4">
        <v>5.1999999999999997E-5</v>
      </c>
      <c r="F8" s="4">
        <v>5.5999999999999999E-5</v>
      </c>
    </row>
    <row r="9" spans="1:6" ht="13.95" x14ac:dyDescent="0.3">
      <c r="A9" s="4">
        <v>9.7E-5</v>
      </c>
      <c r="B9" s="4">
        <v>1.6699999999999999E-4</v>
      </c>
      <c r="C9" s="4">
        <v>3.39E-4</v>
      </c>
      <c r="D9" s="4">
        <v>9.2999999999999997E-5</v>
      </c>
      <c r="E9" s="4">
        <v>5.1999999999999997E-5</v>
      </c>
      <c r="F9" s="4">
        <v>7.8999999999999996E-5</v>
      </c>
    </row>
    <row r="10" spans="1:6" ht="13.95" x14ac:dyDescent="0.3">
      <c r="A10" s="4">
        <v>2.1900000000000001E-4</v>
      </c>
      <c r="B10" s="4">
        <v>3.4200000000000002E-4</v>
      </c>
      <c r="C10" s="4">
        <v>4.3199999999999998E-4</v>
      </c>
      <c r="D10" s="4">
        <v>1.3300000000000001E-4</v>
      </c>
      <c r="E10" s="4">
        <v>5.7000000000000003E-5</v>
      </c>
      <c r="F10" s="4">
        <v>8.1000000000000004E-5</v>
      </c>
    </row>
    <row r="11" spans="1:6" ht="13.95" x14ac:dyDescent="0.3">
      <c r="A11" s="4">
        <v>2.2900000000000001E-4</v>
      </c>
      <c r="B11" s="4">
        <v>3.6000000000000002E-4</v>
      </c>
      <c r="C11" s="4">
        <v>4.4799999999999999E-4</v>
      </c>
      <c r="D11" s="4">
        <v>2.13E-4</v>
      </c>
      <c r="E11" s="4">
        <v>6.0999999999999999E-5</v>
      </c>
      <c r="F11" s="4">
        <v>8.2999999999999998E-5</v>
      </c>
    </row>
    <row r="12" spans="1:6" ht="13.95" x14ac:dyDescent="0.3">
      <c r="A12" s="4">
        <v>2.42E-4</v>
      </c>
      <c r="B12" s="4">
        <v>5.22E-4</v>
      </c>
      <c r="C12" s="4">
        <v>5.8100000000000003E-4</v>
      </c>
      <c r="D12" s="4">
        <v>2.42E-4</v>
      </c>
      <c r="E12" s="4">
        <v>8.7000000000000001E-5</v>
      </c>
      <c r="F12" s="4">
        <v>9.0000000000000006E-5</v>
      </c>
    </row>
    <row r="13" spans="1:6" ht="13.95" x14ac:dyDescent="0.3">
      <c r="A13" s="4">
        <v>3.1500000000000001E-4</v>
      </c>
      <c r="B13" s="4">
        <v>5.3799999999999996E-4</v>
      </c>
      <c r="C13" s="4">
        <v>5.9800000000000001E-4</v>
      </c>
      <c r="D13" s="4">
        <v>2.4600000000000002E-4</v>
      </c>
      <c r="E13" s="4">
        <v>8.7999999999999998E-5</v>
      </c>
      <c r="F13" s="4">
        <v>9.0000000000000006E-5</v>
      </c>
    </row>
    <row r="14" spans="1:6" ht="13.95" x14ac:dyDescent="0.3">
      <c r="A14" s="4">
        <v>3.3399999999999999E-4</v>
      </c>
      <c r="B14" s="4">
        <v>6.4099999999999997E-4</v>
      </c>
      <c r="C14" s="4">
        <v>6.5799999999999995E-4</v>
      </c>
      <c r="D14" s="4">
        <v>2.7799999999999998E-4</v>
      </c>
      <c r="E14" s="4">
        <v>9.0000000000000006E-5</v>
      </c>
      <c r="F14" s="4">
        <v>1.02E-4</v>
      </c>
    </row>
    <row r="15" spans="1:6" ht="13.95" x14ac:dyDescent="0.3">
      <c r="A15" s="4">
        <v>3.5399999999999999E-4</v>
      </c>
      <c r="B15" s="4">
        <v>6.4400000000000004E-4</v>
      </c>
      <c r="C15" s="4">
        <v>6.9200000000000002E-4</v>
      </c>
      <c r="D15" s="4">
        <v>3.4299999999999999E-4</v>
      </c>
      <c r="E15" s="4">
        <v>9.1000000000000003E-5</v>
      </c>
      <c r="F15" s="4">
        <v>1.17E-4</v>
      </c>
    </row>
    <row r="16" spans="1:6" ht="13.95" x14ac:dyDescent="0.3">
      <c r="A16" s="4">
        <v>3.9199999999999999E-4</v>
      </c>
      <c r="B16" s="4">
        <v>7.1199999999999996E-4</v>
      </c>
      <c r="C16" s="4">
        <v>7.9699999999999997E-4</v>
      </c>
      <c r="D16" s="4">
        <v>4.1899999999999999E-4</v>
      </c>
      <c r="E16" s="4">
        <v>9.5000000000000005E-5</v>
      </c>
      <c r="F16" s="4">
        <v>1.21E-4</v>
      </c>
    </row>
    <row r="17" spans="1:6" ht="13.95" x14ac:dyDescent="0.3">
      <c r="A17" s="4">
        <v>4.2900000000000002E-4</v>
      </c>
      <c r="B17" s="4">
        <v>7.7099999999999998E-4</v>
      </c>
      <c r="C17" s="4">
        <v>1.013E-3</v>
      </c>
      <c r="D17" s="4">
        <v>5.0799999999999999E-4</v>
      </c>
      <c r="E17" s="4">
        <v>9.7999999999999997E-5</v>
      </c>
      <c r="F17" s="4">
        <v>1.26E-4</v>
      </c>
    </row>
    <row r="18" spans="1:6" ht="13.95" x14ac:dyDescent="0.3">
      <c r="A18" s="4">
        <v>4.5800000000000002E-4</v>
      </c>
      <c r="B18" s="4">
        <v>7.9699999999999997E-4</v>
      </c>
      <c r="C18" s="4">
        <v>1.029E-3</v>
      </c>
      <c r="D18" s="4">
        <v>5.7499999999999999E-4</v>
      </c>
      <c r="E18" s="4">
        <v>9.7999999999999997E-5</v>
      </c>
      <c r="F18" s="4">
        <v>1.3999999999999999E-4</v>
      </c>
    </row>
    <row r="19" spans="1:6" ht="13.95" x14ac:dyDescent="0.3">
      <c r="A19" s="4">
        <v>4.6200000000000001E-4</v>
      </c>
      <c r="B19" s="4">
        <v>8.9599999999999999E-4</v>
      </c>
      <c r="C19" s="4">
        <v>1.139E-3</v>
      </c>
      <c r="D19" s="4">
        <v>6.0400000000000004E-4</v>
      </c>
      <c r="E19" s="4">
        <v>9.7999999999999997E-5</v>
      </c>
      <c r="F19" s="4">
        <v>1.54E-4</v>
      </c>
    </row>
    <row r="20" spans="1:6" ht="13.95" x14ac:dyDescent="0.3">
      <c r="A20" s="4">
        <v>4.8899999999999996E-4</v>
      </c>
      <c r="B20" s="4">
        <v>9.3000000000000005E-4</v>
      </c>
      <c r="C20" s="4">
        <v>1.451E-3</v>
      </c>
      <c r="D20" s="4">
        <v>6.8400000000000004E-4</v>
      </c>
      <c r="E20" s="4">
        <v>1.01E-4</v>
      </c>
      <c r="F20" s="4">
        <v>1.9000000000000001E-4</v>
      </c>
    </row>
    <row r="21" spans="1:6" ht="13.95" x14ac:dyDescent="0.3">
      <c r="A21" s="4">
        <v>5.22E-4</v>
      </c>
      <c r="B21" s="4">
        <v>9.3700000000000001E-4</v>
      </c>
      <c r="C21" s="4">
        <v>1.9090000000000001E-3</v>
      </c>
      <c r="D21" s="4">
        <v>6.87E-4</v>
      </c>
      <c r="E21" s="4">
        <v>1.3100000000000001E-4</v>
      </c>
      <c r="F21" s="4">
        <v>1.93E-4</v>
      </c>
    </row>
    <row r="22" spans="1:6" ht="13.95" x14ac:dyDescent="0.3">
      <c r="A22" s="4">
        <v>6.0700000000000001E-4</v>
      </c>
      <c r="B22" s="4">
        <v>1.0820000000000001E-3</v>
      </c>
      <c r="C22" s="4">
        <v>2.6250000000000002E-3</v>
      </c>
      <c r="D22" s="4">
        <v>6.9399999999999996E-4</v>
      </c>
      <c r="E22" s="4">
        <v>1.37E-4</v>
      </c>
      <c r="F22" s="4">
        <v>2.5099999999999998E-4</v>
      </c>
    </row>
    <row r="23" spans="1:6" ht="13.95" x14ac:dyDescent="0.3">
      <c r="A23" s="4">
        <v>6.2100000000000002E-4</v>
      </c>
      <c r="B23" s="4">
        <v>1.194E-3</v>
      </c>
      <c r="C23" s="4">
        <v>2.928E-3</v>
      </c>
      <c r="D23" s="4">
        <v>7.2999999999999996E-4</v>
      </c>
      <c r="E23" s="4">
        <v>1.45E-4</v>
      </c>
      <c r="F23" s="4">
        <v>2.5500000000000002E-4</v>
      </c>
    </row>
    <row r="24" spans="1:6" ht="13.95" x14ac:dyDescent="0.3">
      <c r="A24" s="4">
        <v>9.8799999999999995E-4</v>
      </c>
      <c r="B24" s="4">
        <v>1.4599999999999999E-3</v>
      </c>
      <c r="C24" s="4">
        <v>2.97E-3</v>
      </c>
      <c r="D24" s="4">
        <v>8.3199999999999995E-4</v>
      </c>
      <c r="E24" s="4">
        <v>1.8200000000000001E-4</v>
      </c>
      <c r="F24" s="4">
        <v>2.92E-4</v>
      </c>
    </row>
    <row r="25" spans="1:6" ht="13.95" x14ac:dyDescent="0.3">
      <c r="A25" s="4">
        <v>6.0670000000000003E-3</v>
      </c>
      <c r="B25" s="4">
        <v>1.4890000000000001E-3</v>
      </c>
      <c r="C25" s="4">
        <v>3.0149999999999999E-3</v>
      </c>
      <c r="D25" s="4">
        <v>8.9499999999999996E-4</v>
      </c>
      <c r="E25" s="4">
        <v>1.9599999999999999E-4</v>
      </c>
      <c r="F25" s="4">
        <v>3.0299999999999999E-4</v>
      </c>
    </row>
    <row r="26" spans="1:6" ht="13.95" x14ac:dyDescent="0.3">
      <c r="A26" s="4">
        <v>6.1539999999999997E-3</v>
      </c>
      <c r="B26" s="4">
        <v>1.57E-3</v>
      </c>
      <c r="C26" s="4">
        <v>3.326E-3</v>
      </c>
      <c r="D26" s="4">
        <v>1.33E-3</v>
      </c>
      <c r="E26" s="4">
        <v>2.8299999999999999E-4</v>
      </c>
      <c r="F26" s="4">
        <v>3.3E-4</v>
      </c>
    </row>
    <row r="27" spans="1:6" ht="13.95" x14ac:dyDescent="0.3">
      <c r="A27" s="4">
        <v>7.8040000000000002E-3</v>
      </c>
      <c r="B27" s="4">
        <v>2.1410000000000001E-3</v>
      </c>
      <c r="C27" s="4">
        <v>4.6160000000000003E-3</v>
      </c>
      <c r="D27" s="4">
        <v>1.379E-3</v>
      </c>
      <c r="E27" s="4">
        <v>2.8699999999999998E-4</v>
      </c>
      <c r="F27" s="4">
        <v>3.4099999999999999E-4</v>
      </c>
    </row>
    <row r="28" spans="1:6" ht="13.95" x14ac:dyDescent="0.3">
      <c r="A28" s="4">
        <v>8.6529999999999992E-3</v>
      </c>
      <c r="B28" s="4">
        <v>2.15E-3</v>
      </c>
      <c r="C28" s="4">
        <v>4.8500000000000001E-3</v>
      </c>
      <c r="D28" s="4">
        <v>1.4059999999999999E-3</v>
      </c>
      <c r="E28" s="4">
        <v>2.92E-4</v>
      </c>
      <c r="F28" s="4">
        <v>3.7199999999999999E-4</v>
      </c>
    </row>
    <row r="29" spans="1:6" ht="13.95" x14ac:dyDescent="0.3">
      <c r="A29" s="4">
        <v>1.0448000000000001E-2</v>
      </c>
      <c r="B29" s="4">
        <v>2.202E-3</v>
      </c>
      <c r="C29" s="4">
        <v>5.3319999999999999E-3</v>
      </c>
      <c r="D29" s="4">
        <v>2.209E-3</v>
      </c>
      <c r="E29" s="4">
        <v>3.1199999999999999E-4</v>
      </c>
      <c r="F29" s="4">
        <v>4.0900000000000002E-4</v>
      </c>
    </row>
    <row r="30" spans="1:6" ht="13.95" x14ac:dyDescent="0.3">
      <c r="A30" s="4">
        <v>1.4539E-2</v>
      </c>
      <c r="B30" s="4">
        <v>2.3310000000000002E-3</v>
      </c>
      <c r="C30" s="4">
        <v>5.9350000000000002E-3</v>
      </c>
      <c r="D30" s="4">
        <v>2.3879999999999999E-3</v>
      </c>
      <c r="E30" s="4">
        <v>3.3E-4</v>
      </c>
      <c r="F30" s="4">
        <v>4.0999999999999999E-4</v>
      </c>
    </row>
    <row r="31" spans="1:6" ht="13.95" x14ac:dyDescent="0.3">
      <c r="A31" s="4">
        <v>2.8552000000000001E-2</v>
      </c>
      <c r="B31" s="4">
        <v>4.3639999999999998E-3</v>
      </c>
      <c r="C31" s="4">
        <v>6.2030000000000002E-3</v>
      </c>
      <c r="D31" s="4">
        <v>3.0010000000000002E-3</v>
      </c>
      <c r="E31" s="4">
        <v>3.4099999999999999E-4</v>
      </c>
      <c r="F31" s="4">
        <v>4.1199999999999999E-4</v>
      </c>
    </row>
    <row r="32" spans="1:6" ht="13.95" x14ac:dyDescent="0.3">
      <c r="A32" s="3"/>
      <c r="B32" s="4">
        <v>4.4079999999999996E-3</v>
      </c>
      <c r="C32" s="4">
        <v>8.548E-3</v>
      </c>
      <c r="D32" s="4">
        <v>3.039E-3</v>
      </c>
      <c r="E32" s="4">
        <v>3.9300000000000001E-4</v>
      </c>
      <c r="F32" s="4">
        <v>4.3399999999999998E-4</v>
      </c>
    </row>
    <row r="33" spans="1:6" ht="13.95" x14ac:dyDescent="0.3">
      <c r="A33" s="3"/>
      <c r="B33" s="4">
        <v>5.7279999999999996E-3</v>
      </c>
      <c r="C33" s="4">
        <v>1.1023E-2</v>
      </c>
      <c r="D33" s="4">
        <v>4.7829999999999999E-3</v>
      </c>
      <c r="E33" s="4">
        <v>4.0900000000000002E-4</v>
      </c>
      <c r="F33" s="4">
        <v>4.7800000000000002E-4</v>
      </c>
    </row>
    <row r="34" spans="1:6" ht="13.95" x14ac:dyDescent="0.3">
      <c r="A34" s="3"/>
      <c r="B34" s="4">
        <v>6.9100000000000003E-3</v>
      </c>
      <c r="C34" s="4">
        <v>1.1287999999999999E-2</v>
      </c>
      <c r="D34" s="4">
        <v>5.0000000000000001E-3</v>
      </c>
      <c r="E34" s="4">
        <v>4.37E-4</v>
      </c>
      <c r="F34" s="4">
        <v>5.1199999999999998E-4</v>
      </c>
    </row>
    <row r="35" spans="1:6" ht="13.95" x14ac:dyDescent="0.3">
      <c r="A35" s="3"/>
      <c r="B35" s="4">
        <v>2.2259999999999999E-2</v>
      </c>
      <c r="C35" s="4">
        <v>1.142E-2</v>
      </c>
      <c r="D35" s="4">
        <v>5.0109999999999998E-3</v>
      </c>
      <c r="E35" s="4">
        <v>4.44E-4</v>
      </c>
      <c r="F35" s="4">
        <v>5.2300000000000003E-4</v>
      </c>
    </row>
    <row r="36" spans="1:6" ht="13.95" x14ac:dyDescent="0.3">
      <c r="A36" s="3"/>
      <c r="B36" s="4">
        <v>2.5759000000000001E-2</v>
      </c>
      <c r="C36" s="4">
        <v>1.1832000000000001E-2</v>
      </c>
      <c r="D36" s="4">
        <v>6.097E-3</v>
      </c>
      <c r="E36" s="4">
        <v>4.44E-4</v>
      </c>
      <c r="F36" s="4">
        <v>5.4199999999999995E-4</v>
      </c>
    </row>
    <row r="37" spans="1:6" x14ac:dyDescent="0.25">
      <c r="A37" s="3"/>
      <c r="B37" s="4">
        <v>6.2078000000000001E-2</v>
      </c>
      <c r="C37" s="4">
        <v>1.5903E-2</v>
      </c>
      <c r="D37" s="4">
        <v>7.8549999999999991E-3</v>
      </c>
      <c r="E37" s="4">
        <v>4.4499999999999997E-4</v>
      </c>
      <c r="F37" s="4">
        <v>5.5000000000000003E-4</v>
      </c>
    </row>
    <row r="38" spans="1:6" x14ac:dyDescent="0.25">
      <c r="A38" s="3"/>
      <c r="B38" s="3"/>
      <c r="C38" s="4">
        <v>1.6191000000000001E-2</v>
      </c>
      <c r="D38" s="4">
        <v>1.3762E-2</v>
      </c>
      <c r="E38" s="4">
        <v>4.5199999999999998E-4</v>
      </c>
      <c r="F38" s="4">
        <v>5.8500000000000002E-4</v>
      </c>
    </row>
    <row r="39" spans="1:6" x14ac:dyDescent="0.25">
      <c r="A39" s="3"/>
      <c r="B39" s="3"/>
      <c r="C39" s="4">
        <v>1.7259E-2</v>
      </c>
      <c r="D39" s="3"/>
      <c r="E39" s="4">
        <v>4.5199999999999998E-4</v>
      </c>
      <c r="F39" s="4">
        <v>5.9500000000000004E-4</v>
      </c>
    </row>
    <row r="40" spans="1:6" x14ac:dyDescent="0.25">
      <c r="A40" s="3"/>
      <c r="B40" s="3"/>
      <c r="C40" s="4">
        <v>1.8095E-2</v>
      </c>
      <c r="D40" s="3"/>
      <c r="E40" s="4">
        <v>4.5399999999999998E-4</v>
      </c>
      <c r="F40" s="4">
        <v>6.9899999999999997E-4</v>
      </c>
    </row>
    <row r="41" spans="1:6" x14ac:dyDescent="0.25">
      <c r="A41" s="3"/>
      <c r="B41" s="3"/>
      <c r="C41" s="4">
        <v>2.6221999999999999E-2</v>
      </c>
      <c r="D41" s="3"/>
      <c r="E41" s="4">
        <v>4.6000000000000001E-4</v>
      </c>
      <c r="F41" s="4">
        <v>7.2800000000000002E-4</v>
      </c>
    </row>
    <row r="42" spans="1:6" x14ac:dyDescent="0.25">
      <c r="A42" s="3"/>
      <c r="B42" s="3"/>
      <c r="C42" s="4">
        <v>4.2964000000000002E-2</v>
      </c>
      <c r="D42" s="3"/>
      <c r="E42" s="4">
        <v>4.7600000000000002E-4</v>
      </c>
      <c r="F42" s="4">
        <v>7.2999999999999996E-4</v>
      </c>
    </row>
    <row r="43" spans="1:6" x14ac:dyDescent="0.25">
      <c r="A43" s="3"/>
      <c r="B43" s="3"/>
      <c r="C43" s="3"/>
      <c r="D43" s="3"/>
      <c r="E43" s="4">
        <v>4.7699999999999999E-4</v>
      </c>
      <c r="F43" s="4">
        <v>7.4299999999999995E-4</v>
      </c>
    </row>
    <row r="44" spans="1:6" x14ac:dyDescent="0.25">
      <c r="A44" s="3"/>
      <c r="B44" s="3"/>
      <c r="C44" s="3"/>
      <c r="D44" s="3"/>
      <c r="E44" s="4">
        <v>5.0900000000000001E-4</v>
      </c>
      <c r="F44" s="4">
        <v>7.6099999999999996E-4</v>
      </c>
    </row>
    <row r="45" spans="1:6" x14ac:dyDescent="0.25">
      <c r="A45" s="3"/>
      <c r="B45" s="3"/>
      <c r="C45" s="3"/>
      <c r="D45" s="3"/>
      <c r="E45" s="4">
        <v>5.2099999999999998E-4</v>
      </c>
      <c r="F45" s="4">
        <v>8.0599999999999997E-4</v>
      </c>
    </row>
    <row r="46" spans="1:6" x14ac:dyDescent="0.25">
      <c r="A46" s="3"/>
      <c r="B46" s="3"/>
      <c r="C46" s="3"/>
      <c r="D46" s="3"/>
      <c r="E46" s="4">
        <v>5.4600000000000004E-4</v>
      </c>
      <c r="F46" s="4">
        <v>8.0999999999999996E-4</v>
      </c>
    </row>
    <row r="47" spans="1:6" x14ac:dyDescent="0.25">
      <c r="A47" s="3"/>
      <c r="B47" s="3"/>
      <c r="C47" s="3"/>
      <c r="D47" s="3"/>
      <c r="E47" s="4">
        <v>5.5000000000000003E-4</v>
      </c>
      <c r="F47" s="4">
        <v>8.3799999999999999E-4</v>
      </c>
    </row>
    <row r="48" spans="1:6" x14ac:dyDescent="0.25">
      <c r="A48" s="3"/>
      <c r="B48" s="3"/>
      <c r="C48" s="3"/>
      <c r="D48" s="3"/>
      <c r="E48" s="4">
        <v>6.3100000000000005E-4</v>
      </c>
      <c r="F48" s="4">
        <v>9.0899999999999998E-4</v>
      </c>
    </row>
    <row r="49" spans="1:6" x14ac:dyDescent="0.25">
      <c r="A49" s="3"/>
      <c r="B49" s="3"/>
      <c r="C49" s="3"/>
      <c r="D49" s="3"/>
      <c r="E49" s="4">
        <v>6.7000000000000002E-4</v>
      </c>
      <c r="F49" s="4">
        <v>9.2599999999999996E-4</v>
      </c>
    </row>
    <row r="50" spans="1:6" x14ac:dyDescent="0.25">
      <c r="A50" s="3"/>
      <c r="B50" s="3"/>
      <c r="C50" s="3"/>
      <c r="D50" s="3"/>
      <c r="E50" s="4">
        <v>6.8000000000000005E-4</v>
      </c>
      <c r="F50" s="4">
        <v>1.005E-3</v>
      </c>
    </row>
    <row r="51" spans="1:6" x14ac:dyDescent="0.25">
      <c r="A51" s="3"/>
      <c r="B51" s="3"/>
      <c r="C51" s="3"/>
      <c r="D51" s="3"/>
      <c r="E51" s="4">
        <v>6.8900000000000005E-4</v>
      </c>
      <c r="F51" s="4">
        <v>1.1199999999999999E-3</v>
      </c>
    </row>
    <row r="52" spans="1:6" x14ac:dyDescent="0.25">
      <c r="A52" s="3"/>
      <c r="B52" s="3"/>
      <c r="C52" s="3"/>
      <c r="D52" s="3"/>
      <c r="E52" s="4">
        <v>7.3200000000000001E-4</v>
      </c>
      <c r="F52" s="4">
        <v>1.127E-3</v>
      </c>
    </row>
    <row r="53" spans="1:6" x14ac:dyDescent="0.25">
      <c r="A53" s="3"/>
      <c r="B53" s="3"/>
      <c r="C53" s="3"/>
      <c r="D53" s="3"/>
      <c r="E53" s="4">
        <v>7.5199999999999996E-4</v>
      </c>
      <c r="F53" s="4">
        <v>1.165E-3</v>
      </c>
    </row>
    <row r="54" spans="1:6" x14ac:dyDescent="0.25">
      <c r="A54" s="3"/>
      <c r="B54" s="3"/>
      <c r="C54" s="3"/>
      <c r="D54" s="3"/>
      <c r="E54" s="4">
        <v>8.2100000000000001E-4</v>
      </c>
      <c r="F54" s="4">
        <v>1.1709999999999999E-3</v>
      </c>
    </row>
    <row r="55" spans="1:6" x14ac:dyDescent="0.25">
      <c r="A55" s="3"/>
      <c r="B55" s="3"/>
      <c r="C55" s="3"/>
      <c r="D55" s="3"/>
      <c r="E55" s="4">
        <v>8.9999999999999998E-4</v>
      </c>
      <c r="F55" s="4">
        <v>1.2689999999999999E-3</v>
      </c>
    </row>
    <row r="56" spans="1:6" x14ac:dyDescent="0.25">
      <c r="A56" s="3"/>
      <c r="B56" s="3"/>
      <c r="C56" s="3"/>
      <c r="D56" s="3"/>
      <c r="E56" s="4">
        <v>9.01E-4</v>
      </c>
      <c r="F56" s="4">
        <v>1.2780000000000001E-3</v>
      </c>
    </row>
    <row r="57" spans="1:6" x14ac:dyDescent="0.25">
      <c r="A57" s="3"/>
      <c r="B57" s="3"/>
      <c r="C57" s="3"/>
      <c r="D57" s="3"/>
      <c r="E57" s="4">
        <v>9.3199999999999999E-4</v>
      </c>
      <c r="F57" s="4">
        <v>1.358E-3</v>
      </c>
    </row>
    <row r="58" spans="1:6" x14ac:dyDescent="0.25">
      <c r="A58" s="3"/>
      <c r="B58" s="3"/>
      <c r="C58" s="3"/>
      <c r="D58" s="3"/>
      <c r="E58" s="4">
        <v>9.5699999999999995E-4</v>
      </c>
      <c r="F58" s="4">
        <v>1.358E-3</v>
      </c>
    </row>
    <row r="59" spans="1:6" x14ac:dyDescent="0.25">
      <c r="A59" s="3"/>
      <c r="B59" s="3"/>
      <c r="C59" s="3"/>
      <c r="D59" s="3"/>
      <c r="E59" s="4">
        <v>9.6900000000000003E-4</v>
      </c>
      <c r="F59" s="4">
        <v>1.4419999999999999E-3</v>
      </c>
    </row>
    <row r="60" spans="1:6" x14ac:dyDescent="0.25">
      <c r="A60" s="3"/>
      <c r="B60" s="3"/>
      <c r="C60" s="3"/>
      <c r="D60" s="3"/>
      <c r="E60" s="4">
        <v>1.0139999999999999E-3</v>
      </c>
      <c r="F60" s="4">
        <v>1.58E-3</v>
      </c>
    </row>
    <row r="61" spans="1:6" x14ac:dyDescent="0.25">
      <c r="A61" s="3"/>
      <c r="B61" s="3"/>
      <c r="C61" s="3"/>
      <c r="D61" s="3"/>
      <c r="E61" s="4">
        <v>1.083E-3</v>
      </c>
      <c r="F61" s="4">
        <v>1.604E-3</v>
      </c>
    </row>
    <row r="62" spans="1:6" x14ac:dyDescent="0.25">
      <c r="A62" s="3"/>
      <c r="B62" s="3"/>
      <c r="C62" s="3"/>
      <c r="D62" s="3"/>
      <c r="E62" s="4">
        <v>1.124E-3</v>
      </c>
      <c r="F62" s="4">
        <v>1.7229999999999999E-3</v>
      </c>
    </row>
    <row r="63" spans="1:6" x14ac:dyDescent="0.25">
      <c r="A63" s="3"/>
      <c r="B63" s="3"/>
      <c r="C63" s="3"/>
      <c r="D63" s="3"/>
      <c r="E63" s="4">
        <v>1.291E-3</v>
      </c>
      <c r="F63" s="4">
        <v>1.755E-3</v>
      </c>
    </row>
    <row r="64" spans="1:6" x14ac:dyDescent="0.25">
      <c r="A64" s="3"/>
      <c r="B64" s="3"/>
      <c r="C64" s="3"/>
      <c r="D64" s="3"/>
      <c r="E64" s="4">
        <v>1.354E-3</v>
      </c>
      <c r="F64" s="4">
        <v>1.8389999999999999E-3</v>
      </c>
    </row>
    <row r="65" spans="1:6" x14ac:dyDescent="0.25">
      <c r="A65" s="3"/>
      <c r="B65" s="3"/>
      <c r="C65" s="3"/>
      <c r="D65" s="3"/>
      <c r="E65" s="4">
        <v>1.5499999999999999E-3</v>
      </c>
      <c r="F65" s="4">
        <v>1.843E-3</v>
      </c>
    </row>
    <row r="66" spans="1:6" x14ac:dyDescent="0.25">
      <c r="A66" s="3"/>
      <c r="B66" s="3"/>
      <c r="C66" s="3"/>
      <c r="D66" s="3"/>
      <c r="E66" s="4">
        <v>1.7160000000000001E-3</v>
      </c>
      <c r="F66" s="4">
        <v>1.9170000000000001E-3</v>
      </c>
    </row>
    <row r="67" spans="1:6" x14ac:dyDescent="0.25">
      <c r="A67" s="3"/>
      <c r="B67" s="3"/>
      <c r="C67" s="3"/>
      <c r="D67" s="3"/>
      <c r="E67" s="4">
        <v>1.7589999999999999E-3</v>
      </c>
      <c r="F67" s="4">
        <v>2.2030000000000001E-3</v>
      </c>
    </row>
    <row r="68" spans="1:6" x14ac:dyDescent="0.25">
      <c r="A68" s="3"/>
      <c r="B68" s="3"/>
      <c r="C68" s="3"/>
      <c r="D68" s="3"/>
      <c r="E68" s="4">
        <v>2.0990000000000002E-3</v>
      </c>
      <c r="F68" s="4">
        <v>2.2490000000000001E-3</v>
      </c>
    </row>
    <row r="69" spans="1:6" x14ac:dyDescent="0.25">
      <c r="A69" s="3"/>
      <c r="B69" s="3"/>
      <c r="C69" s="3"/>
      <c r="D69" s="3"/>
      <c r="E69" s="4">
        <v>2.1299999999999999E-3</v>
      </c>
      <c r="F69" s="4">
        <v>2.31E-3</v>
      </c>
    </row>
    <row r="70" spans="1:6" x14ac:dyDescent="0.25">
      <c r="A70" s="3"/>
      <c r="B70" s="3"/>
      <c r="C70" s="3"/>
      <c r="D70" s="3"/>
      <c r="E70" s="4">
        <v>2.245E-3</v>
      </c>
      <c r="F70" s="4">
        <v>2.3389999999999999E-3</v>
      </c>
    </row>
    <row r="71" spans="1:6" x14ac:dyDescent="0.25">
      <c r="A71" s="3"/>
      <c r="B71" s="3"/>
      <c r="C71" s="3"/>
      <c r="D71" s="3"/>
      <c r="E71" s="4">
        <v>2.258E-3</v>
      </c>
      <c r="F71" s="4">
        <v>2.4390000000000002E-3</v>
      </c>
    </row>
    <row r="72" spans="1:6" x14ac:dyDescent="0.25">
      <c r="A72" s="3"/>
      <c r="B72" s="3"/>
      <c r="C72" s="3"/>
      <c r="D72" s="3"/>
      <c r="E72" s="4">
        <v>2.313E-3</v>
      </c>
      <c r="F72" s="4">
        <v>2.4819999999999998E-3</v>
      </c>
    </row>
    <row r="73" spans="1:6" x14ac:dyDescent="0.25">
      <c r="A73" s="3"/>
      <c r="B73" s="3"/>
      <c r="C73" s="3"/>
      <c r="D73" s="3"/>
      <c r="E73" s="4">
        <v>2.457E-3</v>
      </c>
      <c r="F73" s="4">
        <v>2.673E-3</v>
      </c>
    </row>
    <row r="74" spans="1:6" x14ac:dyDescent="0.25">
      <c r="A74" s="3"/>
      <c r="B74" s="3"/>
      <c r="C74" s="3"/>
      <c r="D74" s="3"/>
      <c r="E74" s="4">
        <v>2.5569999999999998E-3</v>
      </c>
      <c r="F74" s="4">
        <v>2.7160000000000001E-3</v>
      </c>
    </row>
    <row r="75" spans="1:6" x14ac:dyDescent="0.25">
      <c r="A75" s="3"/>
      <c r="B75" s="3"/>
      <c r="C75" s="3"/>
      <c r="D75" s="3"/>
      <c r="E75" s="4">
        <v>2.6900000000000001E-3</v>
      </c>
      <c r="F75" s="4">
        <v>2.892E-3</v>
      </c>
    </row>
    <row r="76" spans="1:6" x14ac:dyDescent="0.25">
      <c r="A76" s="3"/>
      <c r="B76" s="3"/>
      <c r="C76" s="3"/>
      <c r="D76" s="3"/>
      <c r="E76" s="4">
        <v>2.82E-3</v>
      </c>
      <c r="F76" s="4">
        <v>2.9559999999999999E-3</v>
      </c>
    </row>
    <row r="77" spans="1:6" x14ac:dyDescent="0.25">
      <c r="A77" s="3"/>
      <c r="B77" s="3"/>
      <c r="C77" s="3"/>
      <c r="D77" s="3"/>
      <c r="E77" s="4">
        <v>4.3969999999999999E-3</v>
      </c>
      <c r="F77" s="4">
        <v>2.9759999999999999E-3</v>
      </c>
    </row>
    <row r="78" spans="1:6" x14ac:dyDescent="0.25">
      <c r="A78" s="3"/>
      <c r="B78" s="3"/>
      <c r="C78" s="3"/>
      <c r="D78" s="3"/>
      <c r="E78" s="4">
        <v>5.2350000000000001E-3</v>
      </c>
      <c r="F78" s="4">
        <v>3.0049999999999999E-3</v>
      </c>
    </row>
    <row r="79" spans="1:6" x14ac:dyDescent="0.25">
      <c r="A79" s="3"/>
      <c r="B79" s="3"/>
      <c r="C79" s="3"/>
      <c r="D79" s="3"/>
      <c r="E79" s="4">
        <v>1.0713E-2</v>
      </c>
      <c r="F79" s="4">
        <v>3.0639999999999999E-3</v>
      </c>
    </row>
    <row r="80" spans="1:6" x14ac:dyDescent="0.25">
      <c r="A80" s="3"/>
      <c r="B80" s="3"/>
      <c r="C80" s="3"/>
      <c r="D80" s="3"/>
      <c r="E80" s="3"/>
      <c r="F80" s="4">
        <v>3.1519999999999999E-3</v>
      </c>
    </row>
    <row r="81" spans="1:6" x14ac:dyDescent="0.25">
      <c r="A81" s="3"/>
      <c r="B81" s="3"/>
      <c r="C81" s="3"/>
      <c r="D81" s="3"/>
      <c r="E81" s="3"/>
      <c r="F81" s="4">
        <v>3.29E-3</v>
      </c>
    </row>
    <row r="82" spans="1:6" x14ac:dyDescent="0.25">
      <c r="A82" s="3"/>
      <c r="B82" s="3"/>
      <c r="C82" s="3"/>
      <c r="D82" s="3"/>
      <c r="E82" s="3"/>
      <c r="F82" s="4">
        <v>3.4069999999999999E-3</v>
      </c>
    </row>
    <row r="83" spans="1:6" x14ac:dyDescent="0.25">
      <c r="A83" s="3"/>
      <c r="B83" s="3"/>
      <c r="C83" s="3"/>
      <c r="D83" s="3"/>
      <c r="E83" s="3"/>
      <c r="F83" s="4">
        <v>3.48E-3</v>
      </c>
    </row>
    <row r="84" spans="1:6" x14ac:dyDescent="0.25">
      <c r="A84" s="3"/>
      <c r="B84" s="3"/>
      <c r="C84" s="3"/>
      <c r="D84" s="3"/>
      <c r="E84" s="3"/>
      <c r="F84" s="4">
        <v>3.555E-3</v>
      </c>
    </row>
    <row r="85" spans="1:6" x14ac:dyDescent="0.25">
      <c r="A85" s="3"/>
      <c r="B85" s="3"/>
      <c r="C85" s="3"/>
      <c r="D85" s="3"/>
      <c r="E85" s="3"/>
      <c r="F85" s="4">
        <v>3.813E-3</v>
      </c>
    </row>
    <row r="86" spans="1:6" x14ac:dyDescent="0.25">
      <c r="A86" s="3"/>
      <c r="B86" s="3"/>
      <c r="C86" s="3"/>
      <c r="D86" s="3"/>
      <c r="E86" s="3"/>
      <c r="F86" s="4">
        <v>4.6889999999999996E-3</v>
      </c>
    </row>
    <row r="87" spans="1:6" x14ac:dyDescent="0.25">
      <c r="A87" s="3"/>
      <c r="B87" s="3"/>
      <c r="C87" s="3"/>
      <c r="D87" s="3"/>
      <c r="E87" s="3"/>
      <c r="F87" s="4">
        <v>5.0530000000000002E-3</v>
      </c>
    </row>
    <row r="88" spans="1:6" x14ac:dyDescent="0.25">
      <c r="A88" s="3"/>
      <c r="B88" s="3"/>
      <c r="C88" s="3"/>
      <c r="D88" s="3"/>
      <c r="E88" s="3"/>
      <c r="F88" s="4">
        <v>5.1879999999999999E-3</v>
      </c>
    </row>
    <row r="89" spans="1:6" x14ac:dyDescent="0.25">
      <c r="A89" s="3"/>
      <c r="B89" s="3"/>
      <c r="C89" s="3"/>
      <c r="D89" s="3"/>
      <c r="E89" s="3"/>
      <c r="F89" s="4">
        <v>5.1939999999999998E-3</v>
      </c>
    </row>
    <row r="90" spans="1:6" x14ac:dyDescent="0.25">
      <c r="A90" s="3"/>
      <c r="B90" s="3"/>
      <c r="C90" s="3"/>
      <c r="D90" s="3"/>
      <c r="E90" s="3"/>
      <c r="F90" s="4">
        <v>5.2579999999999997E-3</v>
      </c>
    </row>
    <row r="91" spans="1:6" x14ac:dyDescent="0.25">
      <c r="A91" s="3"/>
      <c r="B91" s="3"/>
      <c r="C91" s="3"/>
      <c r="D91" s="3"/>
      <c r="E91" s="3"/>
      <c r="F91" s="4">
        <v>7.1269999999999997E-3</v>
      </c>
    </row>
    <row r="92" spans="1:6" x14ac:dyDescent="0.25">
      <c r="A92" s="3"/>
      <c r="B92" s="3"/>
      <c r="C92" s="3"/>
      <c r="D92" s="3"/>
      <c r="E92" s="3"/>
      <c r="F92" s="4">
        <v>7.5750000000000001E-3</v>
      </c>
    </row>
    <row r="93" spans="1:6" x14ac:dyDescent="0.25">
      <c r="A93" s="3"/>
      <c r="B93" s="3"/>
      <c r="C93" s="3"/>
      <c r="D93" s="3"/>
      <c r="E93" s="3"/>
      <c r="F93" s="4">
        <v>7.6800000000000002E-3</v>
      </c>
    </row>
    <row r="94" spans="1:6" x14ac:dyDescent="0.25">
      <c r="A94" s="3"/>
      <c r="B94" s="3"/>
      <c r="C94" s="3"/>
      <c r="D94" s="3"/>
      <c r="E94" s="3"/>
      <c r="F94" s="4">
        <v>8.5109999999999995E-3</v>
      </c>
    </row>
    <row r="95" spans="1:6" x14ac:dyDescent="0.25">
      <c r="A95" s="3"/>
      <c r="B95" s="3"/>
      <c r="C95" s="3"/>
      <c r="D95" s="3"/>
      <c r="E95" s="3"/>
      <c r="F95" s="4">
        <v>1.0272999999999999E-2</v>
      </c>
    </row>
    <row r="96" spans="1:6" x14ac:dyDescent="0.25">
      <c r="A96" s="3"/>
      <c r="B96" s="3"/>
      <c r="C96" s="3"/>
      <c r="D96" s="3"/>
      <c r="E96" s="3"/>
      <c r="F96" s="4">
        <v>1.0708000000000001E-2</v>
      </c>
    </row>
    <row r="97" spans="1:6" x14ac:dyDescent="0.25">
      <c r="A97" s="3"/>
      <c r="B97" s="3"/>
      <c r="C97" s="3"/>
      <c r="D97" s="3"/>
      <c r="E97" s="3"/>
      <c r="F97" s="4">
        <v>1.2413E-2</v>
      </c>
    </row>
    <row r="98" spans="1:6" x14ac:dyDescent="0.25">
      <c r="A98" s="3"/>
      <c r="B98" s="3"/>
      <c r="C98" s="3"/>
      <c r="D98" s="3"/>
      <c r="E98" s="3"/>
      <c r="F98" s="4">
        <v>1.3018999999999999E-2</v>
      </c>
    </row>
    <row r="99" spans="1:6" x14ac:dyDescent="0.25">
      <c r="A99" s="3"/>
      <c r="B99" s="3"/>
      <c r="C99" s="3"/>
      <c r="D99" s="3"/>
      <c r="E99" s="3"/>
      <c r="F99" s="4">
        <v>1.4138E-2</v>
      </c>
    </row>
    <row r="100" spans="1:6" x14ac:dyDescent="0.25">
      <c r="A100" s="3"/>
      <c r="B100" s="3"/>
      <c r="C100" s="3"/>
      <c r="D100" s="3"/>
      <c r="E100" s="3"/>
      <c r="F100" s="4">
        <v>1.4994E-2</v>
      </c>
    </row>
    <row r="101" spans="1:6" x14ac:dyDescent="0.25">
      <c r="A101" s="3"/>
      <c r="B101" s="3"/>
      <c r="C101" s="3"/>
      <c r="D101" s="3"/>
      <c r="E101" s="3"/>
      <c r="F101" s="4">
        <v>1.8924E-2</v>
      </c>
    </row>
    <row r="102" spans="1:6" x14ac:dyDescent="0.25">
      <c r="A102" s="3"/>
      <c r="B102" s="3"/>
      <c r="C102" s="3"/>
      <c r="D102" s="3"/>
      <c r="E102" s="3"/>
      <c r="F102" s="4">
        <v>2.0275000000000001E-2</v>
      </c>
    </row>
    <row r="103" spans="1:6" x14ac:dyDescent="0.25">
      <c r="A103" s="3"/>
      <c r="B103" s="3"/>
      <c r="C103" s="3"/>
      <c r="D103" s="3"/>
      <c r="E103" s="3"/>
      <c r="F103" s="4">
        <v>2.1531000000000002E-2</v>
      </c>
    </row>
    <row r="104" spans="1:6" x14ac:dyDescent="0.25">
      <c r="A104" s="3"/>
      <c r="B104" s="3"/>
      <c r="C104" s="3"/>
      <c r="D104" s="3"/>
      <c r="E104" s="3"/>
      <c r="F104" s="4">
        <v>2.4074000000000002E-2</v>
      </c>
    </row>
    <row r="105" spans="1:6" x14ac:dyDescent="0.25">
      <c r="A105" s="3"/>
      <c r="B105" s="3"/>
      <c r="C105" s="3"/>
      <c r="D105" s="3"/>
      <c r="E105" s="3"/>
      <c r="F105" s="4">
        <v>2.5465000000000002E-2</v>
      </c>
    </row>
    <row r="106" spans="1:6" x14ac:dyDescent="0.25">
      <c r="A106" s="3"/>
      <c r="B106" s="3"/>
      <c r="C106" s="3"/>
      <c r="D106" s="3"/>
      <c r="E106" s="3"/>
      <c r="F106" s="4">
        <v>3.1808999999999997E-2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F112"/>
  <sheetViews>
    <sheetView workbookViewId="0">
      <pane ySplit="2" topLeftCell="A3" activePane="bottomLeft" state="frozen"/>
      <selection pane="bottomLeft" activeCell="A3" sqref="A3"/>
    </sheetView>
  </sheetViews>
  <sheetFormatPr defaultRowHeight="14.4" x14ac:dyDescent="0.25"/>
  <cols>
    <col min="1" max="1" width="10.88671875" customWidth="1"/>
    <col min="2" max="2" width="10.6640625" customWidth="1"/>
    <col min="3" max="3" width="11.44140625" customWidth="1"/>
    <col min="4" max="4" width="11.33203125" customWidth="1"/>
    <col min="5" max="5" width="11.109375" customWidth="1"/>
    <col min="6" max="6" width="11.77734375" customWidth="1"/>
  </cols>
  <sheetData>
    <row r="1" spans="1:6" ht="22.05" customHeight="1" x14ac:dyDescent="0.25">
      <c r="A1" s="7" t="s">
        <v>10</v>
      </c>
      <c r="B1" s="9"/>
      <c r="C1" s="9"/>
      <c r="D1" s="9"/>
      <c r="E1" s="9"/>
      <c r="F1" s="9"/>
    </row>
    <row r="2" spans="1:6" ht="13.95" x14ac:dyDescent="0.3">
      <c r="A2" s="1" t="s">
        <v>0</v>
      </c>
      <c r="B2" s="1" t="s">
        <v>1</v>
      </c>
      <c r="C2" s="1" t="s">
        <v>2</v>
      </c>
      <c r="D2" s="1" t="s">
        <v>7</v>
      </c>
      <c r="E2" s="1" t="s">
        <v>3</v>
      </c>
      <c r="F2" s="1" t="s">
        <v>4</v>
      </c>
    </row>
    <row r="3" spans="1:6" ht="13.95" x14ac:dyDescent="0.3">
      <c r="A3" s="5">
        <v>3.0303E-2</v>
      </c>
      <c r="B3" s="5">
        <v>8.3333000000000004E-2</v>
      </c>
      <c r="C3" s="5">
        <v>8.3333000000000004E-2</v>
      </c>
      <c r="D3" s="5">
        <v>5.8823E-2</v>
      </c>
      <c r="E3" s="5">
        <v>0.04</v>
      </c>
      <c r="F3" s="5">
        <v>0.04</v>
      </c>
    </row>
    <row r="4" spans="1:6" ht="13.95" x14ac:dyDescent="0.3">
      <c r="A4" s="5">
        <v>3.3333000000000002E-2</v>
      </c>
      <c r="B4" s="5">
        <v>0.82234499999999999</v>
      </c>
      <c r="C4" s="5">
        <v>0.111111</v>
      </c>
      <c r="D4" s="5">
        <v>0.2</v>
      </c>
      <c r="E4" s="5">
        <v>4.7619000000000002E-2</v>
      </c>
      <c r="F4" s="5">
        <v>0.04</v>
      </c>
    </row>
    <row r="5" spans="1:6" ht="13.95" x14ac:dyDescent="0.3">
      <c r="A5" s="5">
        <v>0.16666600000000001</v>
      </c>
      <c r="B5" s="5">
        <v>0.84729299999999996</v>
      </c>
      <c r="C5" s="5">
        <v>0.13478699999999999</v>
      </c>
      <c r="D5" s="5">
        <v>0.33333299999999999</v>
      </c>
      <c r="E5" s="5">
        <v>4.7619000000000002E-2</v>
      </c>
      <c r="F5" s="5">
        <v>5.5555E-2</v>
      </c>
    </row>
    <row r="6" spans="1:6" ht="13.95" x14ac:dyDescent="0.3">
      <c r="A6" s="5">
        <v>0.181419</v>
      </c>
      <c r="B6" s="5">
        <v>0.95791099999999996</v>
      </c>
      <c r="C6" s="5">
        <v>0.26754299999999998</v>
      </c>
      <c r="D6" s="5">
        <v>0.79206299999999996</v>
      </c>
      <c r="E6" s="5">
        <v>4.7619000000000002E-2</v>
      </c>
      <c r="F6" s="5">
        <v>6.6739999999999994E-2</v>
      </c>
    </row>
    <row r="7" spans="1:6" ht="13.95" x14ac:dyDescent="0.3">
      <c r="A7" s="5">
        <v>0.271428</v>
      </c>
      <c r="B7" s="5">
        <v>1.205357</v>
      </c>
      <c r="C7" s="5">
        <v>0.625</v>
      </c>
      <c r="D7" s="5">
        <v>0.81036399999999997</v>
      </c>
      <c r="E7" s="5">
        <v>5.8823E-2</v>
      </c>
      <c r="F7" s="5">
        <v>0.103174</v>
      </c>
    </row>
    <row r="8" spans="1:6" ht="13.95" x14ac:dyDescent="0.3">
      <c r="A8" s="5">
        <v>0.45833299999999999</v>
      </c>
      <c r="B8" s="5">
        <v>1.3626990000000001</v>
      </c>
      <c r="C8" s="5">
        <v>0.83657999999999999</v>
      </c>
      <c r="D8" s="5">
        <v>1.055555</v>
      </c>
      <c r="E8" s="5">
        <v>5.8823E-2</v>
      </c>
      <c r="F8" s="5">
        <v>0.104278</v>
      </c>
    </row>
    <row r="9" spans="1:6" ht="13.95" x14ac:dyDescent="0.3">
      <c r="A9" s="5">
        <v>0.78333299999999995</v>
      </c>
      <c r="B9" s="5">
        <v>1.490613</v>
      </c>
      <c r="C9" s="5">
        <v>1.6696899999999999</v>
      </c>
      <c r="D9" s="5">
        <v>1.7177199999999999</v>
      </c>
      <c r="E9" s="5">
        <v>6.25E-2</v>
      </c>
      <c r="F9" s="5">
        <v>0.36487999999999998</v>
      </c>
    </row>
    <row r="10" spans="1:6" ht="13.95" x14ac:dyDescent="0.3">
      <c r="A10" s="5">
        <v>0.88605500000000004</v>
      </c>
      <c r="B10" s="5">
        <v>2.4473379999999998</v>
      </c>
      <c r="C10" s="5">
        <v>1.936671</v>
      </c>
      <c r="D10" s="5">
        <v>2.4377909999999998</v>
      </c>
      <c r="E10" s="5">
        <v>9.0909000000000004E-2</v>
      </c>
      <c r="F10" s="5">
        <v>0.37179400000000001</v>
      </c>
    </row>
    <row r="11" spans="1:6" ht="13.95" x14ac:dyDescent="0.3">
      <c r="A11" s="5">
        <v>1.0239640000000001</v>
      </c>
      <c r="B11" s="5">
        <v>3.1508289999999999</v>
      </c>
      <c r="C11" s="5">
        <v>3.4316520000000001</v>
      </c>
      <c r="D11" s="5">
        <v>2.4984320000000002</v>
      </c>
      <c r="E11" s="5">
        <v>9.0909000000000004E-2</v>
      </c>
      <c r="F11" s="5">
        <v>0.53976599999999997</v>
      </c>
    </row>
    <row r="12" spans="1:6" ht="13.95" x14ac:dyDescent="0.3">
      <c r="A12" s="5">
        <v>1.1552750000000001</v>
      </c>
      <c r="B12" s="5">
        <v>3.693816</v>
      </c>
      <c r="C12" s="5">
        <v>5.3941660000000002</v>
      </c>
      <c r="D12" s="5">
        <v>2.874285</v>
      </c>
      <c r="E12" s="5">
        <v>0.1</v>
      </c>
      <c r="F12" s="5">
        <v>0.82142800000000005</v>
      </c>
    </row>
    <row r="13" spans="1:6" ht="13.95" x14ac:dyDescent="0.3">
      <c r="A13" s="5">
        <v>1.9461029999999999</v>
      </c>
      <c r="B13" s="5">
        <v>4.9802679999999997</v>
      </c>
      <c r="C13" s="5">
        <v>5.6932099999999997</v>
      </c>
      <c r="D13" s="5">
        <v>2.99763</v>
      </c>
      <c r="E13" s="5">
        <v>0.111111</v>
      </c>
      <c r="F13" s="5">
        <v>0.84438999999999997</v>
      </c>
    </row>
    <row r="14" spans="1:6" ht="13.95" x14ac:dyDescent="0.3">
      <c r="A14" s="5">
        <v>2.6772089999999999</v>
      </c>
      <c r="B14" s="5">
        <v>6.5286819999999999</v>
      </c>
      <c r="C14" s="5">
        <v>6.8251189999999999</v>
      </c>
      <c r="D14" s="5">
        <v>5.6871320000000001</v>
      </c>
      <c r="E14" s="5">
        <v>0.28846100000000002</v>
      </c>
      <c r="F14" s="5">
        <v>0.93776700000000002</v>
      </c>
    </row>
    <row r="15" spans="1:6" ht="13.95" x14ac:dyDescent="0.3">
      <c r="A15" s="5">
        <v>2.6825760000000001</v>
      </c>
      <c r="B15" s="5">
        <v>8.6377439999999996</v>
      </c>
      <c r="C15" s="5">
        <v>7.6315</v>
      </c>
      <c r="D15" s="5">
        <v>7.1483889999999999</v>
      </c>
      <c r="E15" s="5">
        <v>0.33333299999999999</v>
      </c>
      <c r="F15" s="5">
        <v>0.99892400000000003</v>
      </c>
    </row>
    <row r="16" spans="1:6" ht="13.95" x14ac:dyDescent="0.3">
      <c r="A16" s="5">
        <v>2.8794979999999999</v>
      </c>
      <c r="B16" s="5">
        <v>9.0227609999999991</v>
      </c>
      <c r="C16" s="5">
        <v>8.0702350000000003</v>
      </c>
      <c r="D16" s="5">
        <v>8.2315070000000006</v>
      </c>
      <c r="E16" s="5">
        <v>0.33333299999999999</v>
      </c>
      <c r="F16" s="5">
        <v>1.0813410000000001</v>
      </c>
    </row>
    <row r="17" spans="1:6" ht="13.95" x14ac:dyDescent="0.3">
      <c r="A17" s="5">
        <v>4.3005440000000004</v>
      </c>
      <c r="B17" s="5">
        <v>9.5833849999999998</v>
      </c>
      <c r="C17" s="5">
        <v>9.2544109999999993</v>
      </c>
      <c r="D17" s="5">
        <v>9.1839279999999999</v>
      </c>
      <c r="E17" s="5">
        <v>0.37132300000000001</v>
      </c>
      <c r="F17" s="5">
        <v>1.1176759999999999</v>
      </c>
    </row>
    <row r="18" spans="1:6" ht="13.95" x14ac:dyDescent="0.3">
      <c r="A18" s="5">
        <v>4.3746700000000001</v>
      </c>
      <c r="B18" s="5">
        <v>10.039674</v>
      </c>
      <c r="C18" s="5">
        <v>9.8718140000000005</v>
      </c>
      <c r="D18" s="5">
        <v>11.140988</v>
      </c>
      <c r="E18" s="5">
        <v>0.379166</v>
      </c>
      <c r="F18" s="5">
        <v>1.3333330000000001</v>
      </c>
    </row>
    <row r="19" spans="1:6" ht="13.95" x14ac:dyDescent="0.3">
      <c r="A19" s="5">
        <v>5.0825329999999997</v>
      </c>
      <c r="B19" s="5">
        <v>11.708269</v>
      </c>
      <c r="C19" s="5">
        <v>11.018554999999999</v>
      </c>
      <c r="D19" s="5">
        <v>12.069603000000001</v>
      </c>
      <c r="E19" s="5">
        <v>0.380494</v>
      </c>
      <c r="F19" s="5">
        <v>1.3537140000000001</v>
      </c>
    </row>
    <row r="20" spans="1:6" ht="13.95" x14ac:dyDescent="0.3">
      <c r="A20" s="5">
        <v>5.1449259999999999</v>
      </c>
      <c r="B20" s="5">
        <v>12.371858</v>
      </c>
      <c r="C20" s="5">
        <v>11.366956</v>
      </c>
      <c r="D20" s="5">
        <v>13.305071</v>
      </c>
      <c r="E20" s="5">
        <v>0.53846099999999997</v>
      </c>
      <c r="F20" s="5">
        <v>1.456677</v>
      </c>
    </row>
    <row r="21" spans="1:6" ht="13.95" x14ac:dyDescent="0.3">
      <c r="A21" s="5">
        <v>6.0484229999999997</v>
      </c>
      <c r="B21" s="5">
        <v>15.309070999999999</v>
      </c>
      <c r="C21" s="5">
        <v>13.760350000000001</v>
      </c>
      <c r="D21" s="5">
        <v>13.927122000000001</v>
      </c>
      <c r="E21" s="5">
        <v>0.54358899999999999</v>
      </c>
      <c r="F21" s="5">
        <v>1.642857</v>
      </c>
    </row>
    <row r="22" spans="1:6" ht="13.95" x14ac:dyDescent="0.3">
      <c r="A22" s="5">
        <v>6.6132910000000003</v>
      </c>
      <c r="B22" s="5">
        <v>15.901813000000001</v>
      </c>
      <c r="C22" s="5">
        <v>18.516013000000001</v>
      </c>
      <c r="D22" s="5">
        <v>14.328794</v>
      </c>
      <c r="E22" s="5">
        <v>0.56349199999999999</v>
      </c>
      <c r="F22" s="5">
        <v>1.6733640000000001</v>
      </c>
    </row>
    <row r="23" spans="1:6" ht="13.95" x14ac:dyDescent="0.3">
      <c r="A23" s="5">
        <v>7.0058160000000003</v>
      </c>
      <c r="B23" s="5">
        <v>18.818887</v>
      </c>
      <c r="C23" s="5">
        <v>19.645851</v>
      </c>
      <c r="D23" s="5">
        <v>16.644285</v>
      </c>
      <c r="E23" s="5">
        <v>0.63042699999999996</v>
      </c>
      <c r="F23" s="5">
        <v>1.69567</v>
      </c>
    </row>
    <row r="24" spans="1:6" ht="13.95" x14ac:dyDescent="0.3">
      <c r="A24" s="5">
        <v>8.1211090000000006</v>
      </c>
      <c r="B24" s="5">
        <v>20.791703999999999</v>
      </c>
      <c r="C24" s="5">
        <v>21.310390000000002</v>
      </c>
      <c r="D24" s="5">
        <v>18.511735999999999</v>
      </c>
      <c r="E24" s="5">
        <v>0.76111099999999998</v>
      </c>
      <c r="F24" s="5">
        <v>1.822524</v>
      </c>
    </row>
    <row r="25" spans="1:6" ht="13.95" x14ac:dyDescent="0.3">
      <c r="A25" s="5">
        <v>9.8719610000000007</v>
      </c>
      <c r="B25" s="5">
        <v>20.909126000000001</v>
      </c>
      <c r="C25" s="5">
        <v>25.064537999999999</v>
      </c>
      <c r="D25" s="5">
        <v>22.342057</v>
      </c>
      <c r="E25" s="5">
        <v>1.030133</v>
      </c>
      <c r="F25" s="5">
        <v>1.893716</v>
      </c>
    </row>
    <row r="26" spans="1:6" ht="13.95" x14ac:dyDescent="0.3">
      <c r="A26" s="5">
        <v>9.9037179999999996</v>
      </c>
      <c r="B26" s="5">
        <v>25.928198999999999</v>
      </c>
      <c r="C26" s="5">
        <v>26.83727</v>
      </c>
      <c r="D26" s="5">
        <v>26.918326</v>
      </c>
      <c r="E26" s="5">
        <v>1.04</v>
      </c>
      <c r="F26" s="5">
        <v>2.0309520000000001</v>
      </c>
    </row>
    <row r="27" spans="1:6" ht="13.95" x14ac:dyDescent="0.3">
      <c r="A27" s="5">
        <v>11.308539</v>
      </c>
      <c r="B27" s="5">
        <v>29.837636</v>
      </c>
      <c r="C27" s="5">
        <v>26.95457</v>
      </c>
      <c r="D27" s="5">
        <v>27.706903000000001</v>
      </c>
      <c r="E27" s="5">
        <v>1.2</v>
      </c>
      <c r="F27" s="5">
        <v>2.3143630000000002</v>
      </c>
    </row>
    <row r="28" spans="1:6" ht="13.95" x14ac:dyDescent="0.3">
      <c r="A28" s="5">
        <v>16.810186999999999</v>
      </c>
      <c r="B28" s="5">
        <v>30.096312999999999</v>
      </c>
      <c r="C28" s="5">
        <v>27.708413</v>
      </c>
      <c r="D28" s="5">
        <v>28.033026</v>
      </c>
      <c r="E28" s="5">
        <v>1.608946</v>
      </c>
      <c r="F28" s="5">
        <v>3.0070549999999998</v>
      </c>
    </row>
    <row r="29" spans="1:6" ht="13.95" x14ac:dyDescent="0.3">
      <c r="A29" s="5">
        <v>24.188431999999999</v>
      </c>
      <c r="B29" s="5">
        <v>30.206309999999998</v>
      </c>
      <c r="C29" s="5">
        <v>32.176985999999999</v>
      </c>
      <c r="D29" s="5">
        <v>32.970165999999999</v>
      </c>
      <c r="E29" s="5">
        <v>1.6157330000000001</v>
      </c>
      <c r="F29" s="5">
        <v>3.1646899999999998</v>
      </c>
    </row>
    <row r="30" spans="1:6" ht="13.95" x14ac:dyDescent="0.3">
      <c r="A30" s="5">
        <v>61.721628000000003</v>
      </c>
      <c r="B30" s="5">
        <v>34.715181999999999</v>
      </c>
      <c r="C30" s="5">
        <v>41.506169999999997</v>
      </c>
      <c r="D30" s="5">
        <v>52.637748000000002</v>
      </c>
      <c r="E30" s="5">
        <v>1.731916</v>
      </c>
      <c r="F30" s="5">
        <v>3.2896610000000002</v>
      </c>
    </row>
    <row r="31" spans="1:6" ht="13.95" x14ac:dyDescent="0.3">
      <c r="A31" s="5">
        <v>79.639379000000005</v>
      </c>
      <c r="B31" s="5">
        <v>36.901468999999999</v>
      </c>
      <c r="C31" s="5">
        <v>44.704590000000003</v>
      </c>
      <c r="D31" s="5">
        <v>54.277583</v>
      </c>
      <c r="E31" s="5">
        <v>1.979927</v>
      </c>
      <c r="F31" s="5">
        <v>3.3469350000000002</v>
      </c>
    </row>
    <row r="32" spans="1:6" ht="13.95" x14ac:dyDescent="0.3">
      <c r="A32" s="5">
        <v>117.68620900000001</v>
      </c>
      <c r="B32" s="5">
        <v>40.250442999999997</v>
      </c>
      <c r="C32" s="5">
        <v>53.635328999999999</v>
      </c>
      <c r="D32" s="5">
        <v>61.220227999999999</v>
      </c>
      <c r="E32" s="5">
        <v>2.01085</v>
      </c>
      <c r="F32" s="5">
        <v>4.0567289999999998</v>
      </c>
    </row>
    <row r="33" spans="1:6" ht="13.95" x14ac:dyDescent="0.3">
      <c r="A33" s="5">
        <v>128.97773000000001</v>
      </c>
      <c r="B33" s="5">
        <v>50.842637000000003</v>
      </c>
      <c r="C33" s="5">
        <v>61.705250999999997</v>
      </c>
      <c r="D33" s="5">
        <v>88.364525</v>
      </c>
      <c r="E33" s="5">
        <v>2.0833330000000001</v>
      </c>
      <c r="F33" s="5">
        <v>4.1644600000000001</v>
      </c>
    </row>
    <row r="34" spans="1:6" ht="13.95" x14ac:dyDescent="0.3">
      <c r="A34" s="5">
        <v>219.48738</v>
      </c>
      <c r="B34" s="5">
        <v>73.959224000000006</v>
      </c>
      <c r="C34" s="5">
        <v>86.433013000000003</v>
      </c>
      <c r="D34" s="5">
        <v>91.061524000000006</v>
      </c>
      <c r="E34" s="5">
        <v>2.160256</v>
      </c>
      <c r="F34" s="5">
        <v>4.3600180000000002</v>
      </c>
    </row>
    <row r="35" spans="1:6" ht="13.95" x14ac:dyDescent="0.3">
      <c r="A35" s="5">
        <v>228.294095</v>
      </c>
      <c r="B35" s="5">
        <v>119.03505800000001</v>
      </c>
      <c r="C35" s="5">
        <v>115.169521</v>
      </c>
      <c r="D35" s="5">
        <v>129.89309399999999</v>
      </c>
      <c r="E35" s="5">
        <v>2.3613970000000002</v>
      </c>
      <c r="F35" s="5">
        <v>4.5832870000000003</v>
      </c>
    </row>
    <row r="36" spans="1:6" ht="13.95" x14ac:dyDescent="0.3">
      <c r="A36" s="5">
        <v>881.179618</v>
      </c>
      <c r="B36" s="5">
        <v>137.767889</v>
      </c>
      <c r="C36" s="5">
        <v>128.88383999999999</v>
      </c>
      <c r="D36" s="5">
        <v>141.526938</v>
      </c>
      <c r="E36" s="5">
        <v>2.3694579999999998</v>
      </c>
      <c r="F36" s="5">
        <v>5.1095730000000001</v>
      </c>
    </row>
    <row r="37" spans="1:6" x14ac:dyDescent="0.25">
      <c r="A37" s="3"/>
      <c r="B37" s="5">
        <v>319.91558900000001</v>
      </c>
      <c r="C37" s="5">
        <v>142.11442400000001</v>
      </c>
      <c r="D37" s="5">
        <v>146.51533900000001</v>
      </c>
      <c r="E37" s="5">
        <v>2.4090690000000001</v>
      </c>
      <c r="F37" s="5">
        <v>5.5972249999999999</v>
      </c>
    </row>
    <row r="38" spans="1:6" x14ac:dyDescent="0.25">
      <c r="A38" s="3"/>
      <c r="B38" s="5">
        <v>532.55936099999997</v>
      </c>
      <c r="C38" s="5">
        <v>156.817305</v>
      </c>
      <c r="D38" s="5">
        <v>356.35033700000002</v>
      </c>
      <c r="E38" s="5">
        <v>3.0109460000000001</v>
      </c>
      <c r="F38" s="5">
        <v>5.8650650000000004</v>
      </c>
    </row>
    <row r="39" spans="1:6" x14ac:dyDescent="0.25">
      <c r="A39" s="3"/>
      <c r="B39" s="5">
        <v>981.95336899999995</v>
      </c>
      <c r="C39" s="5">
        <v>170.18702999999999</v>
      </c>
      <c r="D39" s="3"/>
      <c r="E39" s="5">
        <v>3.217403</v>
      </c>
      <c r="F39" s="5">
        <v>6.0684849999999999</v>
      </c>
    </row>
    <row r="40" spans="1:6" x14ac:dyDescent="0.25">
      <c r="A40" s="3"/>
      <c r="B40" s="3"/>
      <c r="C40" s="5">
        <v>198.65107800000001</v>
      </c>
      <c r="D40" s="3"/>
      <c r="E40" s="5">
        <v>3.382539</v>
      </c>
      <c r="F40" s="5">
        <v>6.3517979999999996</v>
      </c>
    </row>
    <row r="41" spans="1:6" x14ac:dyDescent="0.25">
      <c r="A41" s="3"/>
      <c r="B41" s="3"/>
      <c r="C41" s="5">
        <v>216.19361900000001</v>
      </c>
      <c r="D41" s="3"/>
      <c r="E41" s="5">
        <v>3.6336379999999999</v>
      </c>
      <c r="F41" s="5">
        <v>6.9262079999999999</v>
      </c>
    </row>
    <row r="42" spans="1:6" x14ac:dyDescent="0.25">
      <c r="A42" s="3"/>
      <c r="B42" s="3"/>
      <c r="C42" s="5">
        <v>296.22545100000002</v>
      </c>
      <c r="D42" s="3"/>
      <c r="E42" s="5">
        <v>4.0931660000000001</v>
      </c>
      <c r="F42" s="5">
        <v>6.9771890000000001</v>
      </c>
    </row>
    <row r="43" spans="1:6" x14ac:dyDescent="0.25">
      <c r="A43" s="3"/>
      <c r="B43" s="3"/>
      <c r="C43" s="5">
        <v>321.55132900000001</v>
      </c>
      <c r="D43" s="3"/>
      <c r="E43" s="5">
        <v>4.1382339999999997</v>
      </c>
      <c r="F43" s="5">
        <v>7.2524980000000001</v>
      </c>
    </row>
    <row r="44" spans="1:6" x14ac:dyDescent="0.25">
      <c r="A44" s="3"/>
      <c r="B44" s="3"/>
      <c r="C44" s="5">
        <v>395.28016200000002</v>
      </c>
      <c r="D44" s="3"/>
      <c r="E44" s="5">
        <v>5.0572280000000003</v>
      </c>
      <c r="F44" s="5">
        <v>7.3120440000000002</v>
      </c>
    </row>
    <row r="45" spans="1:6" x14ac:dyDescent="0.25">
      <c r="A45" s="3"/>
      <c r="B45" s="3"/>
      <c r="C45" s="3"/>
      <c r="D45" s="3"/>
      <c r="E45" s="5">
        <v>5.2968570000000001</v>
      </c>
      <c r="F45" s="5">
        <v>7.6896589999999998</v>
      </c>
    </row>
    <row r="46" spans="1:6" x14ac:dyDescent="0.25">
      <c r="A46" s="3"/>
      <c r="B46" s="3"/>
      <c r="C46" s="3"/>
      <c r="D46" s="3"/>
      <c r="E46" s="5">
        <v>5.3461460000000001</v>
      </c>
      <c r="F46" s="5">
        <v>7.7763439999999999</v>
      </c>
    </row>
    <row r="47" spans="1:6" x14ac:dyDescent="0.25">
      <c r="A47" s="3"/>
      <c r="B47" s="3"/>
      <c r="C47" s="3"/>
      <c r="D47" s="3"/>
      <c r="E47" s="5">
        <v>5.3771630000000004</v>
      </c>
      <c r="F47" s="5">
        <v>7.9029280000000002</v>
      </c>
    </row>
    <row r="48" spans="1:6" x14ac:dyDescent="0.25">
      <c r="A48" s="3"/>
      <c r="B48" s="3"/>
      <c r="C48" s="3"/>
      <c r="D48" s="3"/>
      <c r="E48" s="5">
        <v>5.4734550000000004</v>
      </c>
      <c r="F48" s="5">
        <v>8.0426230000000007</v>
      </c>
    </row>
    <row r="49" spans="1:6" x14ac:dyDescent="0.25">
      <c r="A49" s="3"/>
      <c r="B49" s="3"/>
      <c r="C49" s="3"/>
      <c r="D49" s="3"/>
      <c r="E49" s="5">
        <v>5.6234120000000001</v>
      </c>
      <c r="F49" s="5">
        <v>8.2276980000000002</v>
      </c>
    </row>
    <row r="50" spans="1:6" x14ac:dyDescent="0.25">
      <c r="A50" s="3"/>
      <c r="B50" s="3"/>
      <c r="C50" s="3"/>
      <c r="D50" s="3"/>
      <c r="E50" s="5">
        <v>5.648809</v>
      </c>
      <c r="F50" s="5">
        <v>8.6125880000000006</v>
      </c>
    </row>
    <row r="51" spans="1:6" x14ac:dyDescent="0.25">
      <c r="A51" s="3"/>
      <c r="B51" s="3"/>
      <c r="C51" s="3"/>
      <c r="D51" s="3"/>
      <c r="E51" s="5">
        <v>5.6676650000000004</v>
      </c>
      <c r="F51" s="5">
        <v>8.7979649999999996</v>
      </c>
    </row>
    <row r="52" spans="1:6" x14ac:dyDescent="0.25">
      <c r="A52" s="3"/>
      <c r="B52" s="3"/>
      <c r="C52" s="3"/>
      <c r="D52" s="3"/>
      <c r="E52" s="5">
        <v>5.9121480000000002</v>
      </c>
      <c r="F52" s="5">
        <v>8.8745539999999998</v>
      </c>
    </row>
    <row r="53" spans="1:6" x14ac:dyDescent="0.25">
      <c r="A53" s="3"/>
      <c r="B53" s="3"/>
      <c r="C53" s="3"/>
      <c r="D53" s="3"/>
      <c r="E53" s="5">
        <v>6.0186630000000001</v>
      </c>
      <c r="F53" s="5">
        <v>9.3156649999999992</v>
      </c>
    </row>
    <row r="54" spans="1:6" x14ac:dyDescent="0.25">
      <c r="A54" s="3"/>
      <c r="B54" s="3"/>
      <c r="C54" s="3"/>
      <c r="D54" s="3"/>
      <c r="E54" s="5">
        <v>6.7032400000000001</v>
      </c>
      <c r="F54" s="5">
        <v>9.6419949999999996</v>
      </c>
    </row>
    <row r="55" spans="1:6" x14ac:dyDescent="0.25">
      <c r="A55" s="3"/>
      <c r="B55" s="3"/>
      <c r="C55" s="3"/>
      <c r="D55" s="3"/>
      <c r="E55" s="5">
        <v>6.8887799999999997</v>
      </c>
      <c r="F55" s="5">
        <v>9.9466970000000003</v>
      </c>
    </row>
    <row r="56" spans="1:6" x14ac:dyDescent="0.25">
      <c r="A56" s="3"/>
      <c r="B56" s="3"/>
      <c r="C56" s="3"/>
      <c r="D56" s="3"/>
      <c r="E56" s="5">
        <v>7.3644080000000001</v>
      </c>
      <c r="F56" s="5">
        <v>10.249358000000001</v>
      </c>
    </row>
    <row r="57" spans="1:6" x14ac:dyDescent="0.25">
      <c r="A57" s="3"/>
      <c r="B57" s="3"/>
      <c r="C57" s="3"/>
      <c r="D57" s="3"/>
      <c r="E57" s="5">
        <v>8.0146820000000005</v>
      </c>
      <c r="F57" s="5">
        <v>12.039077000000001</v>
      </c>
    </row>
    <row r="58" spans="1:6" x14ac:dyDescent="0.25">
      <c r="A58" s="3"/>
      <c r="B58" s="3"/>
      <c r="C58" s="3"/>
      <c r="D58" s="3"/>
      <c r="E58" s="5">
        <v>8.0811089999999997</v>
      </c>
      <c r="F58" s="5">
        <v>12.669366999999999</v>
      </c>
    </row>
    <row r="59" spans="1:6" x14ac:dyDescent="0.25">
      <c r="A59" s="3"/>
      <c r="B59" s="3"/>
      <c r="C59" s="3"/>
      <c r="D59" s="3"/>
      <c r="E59" s="5">
        <v>8.312163</v>
      </c>
      <c r="F59" s="5">
        <v>13.758330000000001</v>
      </c>
    </row>
    <row r="60" spans="1:6" x14ac:dyDescent="0.25">
      <c r="A60" s="3"/>
      <c r="B60" s="3"/>
      <c r="C60" s="3"/>
      <c r="D60" s="3"/>
      <c r="E60" s="5">
        <v>8.3651</v>
      </c>
      <c r="F60" s="5">
        <v>13.771737</v>
      </c>
    </row>
    <row r="61" spans="1:6" x14ac:dyDescent="0.25">
      <c r="A61" s="3"/>
      <c r="B61" s="3"/>
      <c r="C61" s="3"/>
      <c r="D61" s="3"/>
      <c r="E61" s="5">
        <v>8.4669209999999993</v>
      </c>
      <c r="F61" s="5">
        <v>15.743838</v>
      </c>
    </row>
    <row r="62" spans="1:6" x14ac:dyDescent="0.25">
      <c r="A62" s="3"/>
      <c r="B62" s="3"/>
      <c r="C62" s="3"/>
      <c r="D62" s="3"/>
      <c r="E62" s="5">
        <v>9.1323910000000001</v>
      </c>
      <c r="F62" s="5">
        <v>16.364846</v>
      </c>
    </row>
    <row r="63" spans="1:6" x14ac:dyDescent="0.25">
      <c r="A63" s="3"/>
      <c r="B63" s="3"/>
      <c r="C63" s="3"/>
      <c r="D63" s="3"/>
      <c r="E63" s="5">
        <v>9.5144219999999997</v>
      </c>
      <c r="F63" s="5">
        <v>17.301041000000001</v>
      </c>
    </row>
    <row r="64" spans="1:6" x14ac:dyDescent="0.25">
      <c r="A64" s="3"/>
      <c r="B64" s="3"/>
      <c r="C64" s="3"/>
      <c r="D64" s="3"/>
      <c r="E64" s="5">
        <v>9.6754440000000006</v>
      </c>
      <c r="F64" s="5">
        <v>18.075669999999999</v>
      </c>
    </row>
    <row r="65" spans="1:6" x14ac:dyDescent="0.25">
      <c r="A65" s="3"/>
      <c r="B65" s="3"/>
      <c r="C65" s="3"/>
      <c r="D65" s="3"/>
      <c r="E65" s="5">
        <v>12.150674</v>
      </c>
      <c r="F65" s="5">
        <v>18.855913000000001</v>
      </c>
    </row>
    <row r="66" spans="1:6" x14ac:dyDescent="0.25">
      <c r="A66" s="3"/>
      <c r="B66" s="3"/>
      <c r="C66" s="3"/>
      <c r="D66" s="3"/>
      <c r="E66" s="5">
        <v>13.273073999999999</v>
      </c>
      <c r="F66" s="5">
        <v>19.530235999999999</v>
      </c>
    </row>
    <row r="67" spans="1:6" x14ac:dyDescent="0.25">
      <c r="A67" s="3"/>
      <c r="B67" s="3"/>
      <c r="C67" s="3"/>
      <c r="D67" s="3"/>
      <c r="E67" s="5">
        <v>13.504363</v>
      </c>
      <c r="F67" s="5">
        <v>20.076512999999998</v>
      </c>
    </row>
    <row r="68" spans="1:6" x14ac:dyDescent="0.25">
      <c r="A68" s="3"/>
      <c r="B68" s="3"/>
      <c r="C68" s="3"/>
      <c r="D68" s="3"/>
      <c r="E68" s="5">
        <v>13.532359</v>
      </c>
      <c r="F68" s="5">
        <v>20.128298999999998</v>
      </c>
    </row>
    <row r="69" spans="1:6" x14ac:dyDescent="0.25">
      <c r="A69" s="3"/>
      <c r="B69" s="3"/>
      <c r="C69" s="3"/>
      <c r="D69" s="3"/>
      <c r="E69" s="5">
        <v>14.688478999999999</v>
      </c>
      <c r="F69" s="5">
        <v>20.434380999999998</v>
      </c>
    </row>
    <row r="70" spans="1:6" x14ac:dyDescent="0.25">
      <c r="A70" s="3"/>
      <c r="B70" s="3"/>
      <c r="C70" s="3"/>
      <c r="D70" s="3"/>
      <c r="E70" s="5">
        <v>15.114349000000001</v>
      </c>
      <c r="F70" s="5">
        <v>21.028122</v>
      </c>
    </row>
    <row r="71" spans="1:6" x14ac:dyDescent="0.25">
      <c r="A71" s="3"/>
      <c r="B71" s="3"/>
      <c r="C71" s="3"/>
      <c r="D71" s="3"/>
      <c r="E71" s="5">
        <v>17.440207000000001</v>
      </c>
      <c r="F71" s="5">
        <v>21.336279999999999</v>
      </c>
    </row>
    <row r="72" spans="1:6" x14ac:dyDescent="0.25">
      <c r="A72" s="3"/>
      <c r="B72" s="3"/>
      <c r="C72" s="3"/>
      <c r="D72" s="3"/>
      <c r="E72" s="5">
        <v>18.140146999999999</v>
      </c>
      <c r="F72" s="5">
        <v>21.359452000000001</v>
      </c>
    </row>
    <row r="73" spans="1:6" x14ac:dyDescent="0.25">
      <c r="A73" s="3"/>
      <c r="B73" s="3"/>
      <c r="C73" s="3"/>
      <c r="D73" s="3"/>
      <c r="E73" s="5">
        <v>18.714438000000001</v>
      </c>
      <c r="F73" s="5">
        <v>21.967652999999999</v>
      </c>
    </row>
    <row r="74" spans="1:6" x14ac:dyDescent="0.25">
      <c r="A74" s="3"/>
      <c r="B74" s="3"/>
      <c r="C74" s="3"/>
      <c r="D74" s="3"/>
      <c r="E74" s="5">
        <v>19.700551000000001</v>
      </c>
      <c r="F74" s="5">
        <v>22.141223</v>
      </c>
    </row>
    <row r="75" spans="1:6" x14ac:dyDescent="0.25">
      <c r="A75" s="3"/>
      <c r="B75" s="3"/>
      <c r="C75" s="3"/>
      <c r="D75" s="3"/>
      <c r="E75" s="5">
        <v>21.157463</v>
      </c>
      <c r="F75" s="5">
        <v>24.247723000000001</v>
      </c>
    </row>
    <row r="76" spans="1:6" x14ac:dyDescent="0.25">
      <c r="A76" s="3"/>
      <c r="B76" s="3"/>
      <c r="C76" s="3"/>
      <c r="D76" s="3"/>
      <c r="E76" s="5">
        <v>23.552060999999998</v>
      </c>
      <c r="F76" s="5">
        <v>24.775856999999998</v>
      </c>
    </row>
    <row r="77" spans="1:6" x14ac:dyDescent="0.25">
      <c r="A77" s="3"/>
      <c r="B77" s="3"/>
      <c r="C77" s="3"/>
      <c r="D77" s="3"/>
      <c r="E77" s="5">
        <v>24.176774000000002</v>
      </c>
      <c r="F77" s="5">
        <v>28.846450000000001</v>
      </c>
    </row>
    <row r="78" spans="1:6" x14ac:dyDescent="0.25">
      <c r="A78" s="3"/>
      <c r="B78" s="3"/>
      <c r="C78" s="3"/>
      <c r="D78" s="3"/>
      <c r="E78" s="5">
        <v>25.390796999999999</v>
      </c>
      <c r="F78" s="5">
        <v>30.655531</v>
      </c>
    </row>
    <row r="79" spans="1:6" x14ac:dyDescent="0.25">
      <c r="A79" s="3"/>
      <c r="B79" s="3"/>
      <c r="C79" s="3"/>
      <c r="D79" s="3"/>
      <c r="E79" s="5">
        <v>27.902726000000001</v>
      </c>
      <c r="F79" s="5">
        <v>32.831606000000001</v>
      </c>
    </row>
    <row r="80" spans="1:6" x14ac:dyDescent="0.25">
      <c r="A80" s="3"/>
      <c r="B80" s="3"/>
      <c r="C80" s="3"/>
      <c r="D80" s="3"/>
      <c r="E80" s="5">
        <v>28.806528</v>
      </c>
      <c r="F80" s="5">
        <v>34.206642000000002</v>
      </c>
    </row>
    <row r="81" spans="1:6" x14ac:dyDescent="0.25">
      <c r="A81" s="3"/>
      <c r="B81" s="3"/>
      <c r="C81" s="3"/>
      <c r="D81" s="3"/>
      <c r="E81" s="5">
        <v>33.586393000000001</v>
      </c>
      <c r="F81" s="5">
        <v>34.326684</v>
      </c>
    </row>
    <row r="82" spans="1:6" x14ac:dyDescent="0.25">
      <c r="A82" s="3"/>
      <c r="B82" s="3"/>
      <c r="C82" s="3"/>
      <c r="D82" s="3"/>
      <c r="E82" s="5">
        <v>35.663764</v>
      </c>
      <c r="F82" s="5">
        <v>35.472499999999997</v>
      </c>
    </row>
    <row r="83" spans="1:6" x14ac:dyDescent="0.25">
      <c r="A83" s="3"/>
      <c r="B83" s="3"/>
      <c r="C83" s="3"/>
      <c r="D83" s="3"/>
      <c r="E83" s="5">
        <v>38.016539000000002</v>
      </c>
      <c r="F83" s="5">
        <v>35.871408000000002</v>
      </c>
    </row>
    <row r="84" spans="1:6" x14ac:dyDescent="0.25">
      <c r="A84" s="3"/>
      <c r="B84" s="3"/>
      <c r="C84" s="3"/>
      <c r="D84" s="3"/>
      <c r="E84" s="5">
        <v>39.507339000000002</v>
      </c>
      <c r="F84" s="5">
        <v>36.974080999999998</v>
      </c>
    </row>
    <row r="85" spans="1:6" x14ac:dyDescent="0.25">
      <c r="A85" s="3"/>
      <c r="B85" s="3"/>
      <c r="C85" s="3"/>
      <c r="D85" s="3"/>
      <c r="E85" s="5">
        <v>40.919055</v>
      </c>
      <c r="F85" s="5">
        <v>37.390092000000003</v>
      </c>
    </row>
    <row r="86" spans="1:6" x14ac:dyDescent="0.25">
      <c r="A86" s="3"/>
      <c r="B86" s="3"/>
      <c r="C86" s="3"/>
      <c r="D86" s="3"/>
      <c r="E86" s="5">
        <v>42.028713000000003</v>
      </c>
      <c r="F86" s="5">
        <v>37.529964999999997</v>
      </c>
    </row>
    <row r="87" spans="1:6" x14ac:dyDescent="0.25">
      <c r="A87" s="3"/>
      <c r="B87" s="3"/>
      <c r="C87" s="3"/>
      <c r="D87" s="3"/>
      <c r="E87" s="5">
        <v>44.499400000000001</v>
      </c>
      <c r="F87" s="5">
        <v>42.474384000000001</v>
      </c>
    </row>
    <row r="88" spans="1:6" x14ac:dyDescent="0.25">
      <c r="A88" s="3"/>
      <c r="B88" s="3"/>
      <c r="C88" s="3"/>
      <c r="D88" s="3"/>
      <c r="E88" s="5">
        <v>55.884664999999998</v>
      </c>
      <c r="F88" s="5">
        <v>42.579704</v>
      </c>
    </row>
    <row r="89" spans="1:6" x14ac:dyDescent="0.25">
      <c r="A89" s="3"/>
      <c r="B89" s="3"/>
      <c r="C89" s="3"/>
      <c r="D89" s="3"/>
      <c r="E89" s="5">
        <v>115.96599399999999</v>
      </c>
      <c r="F89" s="5">
        <v>43.154510999999999</v>
      </c>
    </row>
    <row r="90" spans="1:6" x14ac:dyDescent="0.25">
      <c r="A90" s="3"/>
      <c r="B90" s="3"/>
      <c r="C90" s="3"/>
      <c r="D90" s="3"/>
      <c r="E90" s="5">
        <v>132.52578399999999</v>
      </c>
      <c r="F90" s="5">
        <v>44.106338000000001</v>
      </c>
    </row>
    <row r="91" spans="1:6" x14ac:dyDescent="0.25">
      <c r="A91" s="3"/>
      <c r="B91" s="3"/>
      <c r="C91" s="3"/>
      <c r="D91" s="3"/>
      <c r="E91" s="3"/>
      <c r="F91" s="5">
        <v>49.008392000000001</v>
      </c>
    </row>
    <row r="92" spans="1:6" x14ac:dyDescent="0.25">
      <c r="A92" s="3"/>
      <c r="B92" s="3"/>
      <c r="C92" s="3"/>
      <c r="D92" s="3"/>
      <c r="E92" s="3"/>
      <c r="F92" s="5">
        <v>55.132015000000003</v>
      </c>
    </row>
    <row r="93" spans="1:6" x14ac:dyDescent="0.25">
      <c r="A93" s="3"/>
      <c r="B93" s="3"/>
      <c r="C93" s="3"/>
      <c r="D93" s="3"/>
      <c r="E93" s="3"/>
      <c r="F93" s="5">
        <v>57.003261999999999</v>
      </c>
    </row>
    <row r="94" spans="1:6" x14ac:dyDescent="0.25">
      <c r="A94" s="3"/>
      <c r="B94" s="3"/>
      <c r="C94" s="3"/>
      <c r="D94" s="3"/>
      <c r="E94" s="3"/>
      <c r="F94" s="5">
        <v>65.208618999999999</v>
      </c>
    </row>
    <row r="95" spans="1:6" x14ac:dyDescent="0.25">
      <c r="A95" s="3"/>
      <c r="B95" s="3"/>
      <c r="C95" s="3"/>
      <c r="D95" s="3"/>
      <c r="E95" s="3"/>
      <c r="F95" s="5">
        <v>67.083081000000007</v>
      </c>
    </row>
    <row r="96" spans="1:6" x14ac:dyDescent="0.25">
      <c r="A96" s="3"/>
      <c r="B96" s="3"/>
      <c r="C96" s="3"/>
      <c r="D96" s="3"/>
      <c r="E96" s="3"/>
      <c r="F96" s="5">
        <v>76.567032999999995</v>
      </c>
    </row>
    <row r="97" spans="1:6" x14ac:dyDescent="0.25">
      <c r="A97" s="3"/>
      <c r="B97" s="3"/>
      <c r="C97" s="3"/>
      <c r="D97" s="3"/>
      <c r="E97" s="3"/>
      <c r="F97" s="5">
        <v>86.785235</v>
      </c>
    </row>
    <row r="98" spans="1:6" x14ac:dyDescent="0.25">
      <c r="A98" s="3"/>
      <c r="B98" s="3"/>
      <c r="C98" s="3"/>
      <c r="D98" s="3"/>
      <c r="E98" s="3"/>
      <c r="F98" s="5">
        <v>94.314680999999993</v>
      </c>
    </row>
    <row r="99" spans="1:6" x14ac:dyDescent="0.25">
      <c r="A99" s="3"/>
      <c r="B99" s="3"/>
      <c r="C99" s="3"/>
      <c r="D99" s="3"/>
      <c r="E99" s="3"/>
      <c r="F99" s="5">
        <v>114.29356799999999</v>
      </c>
    </row>
    <row r="100" spans="1:6" x14ac:dyDescent="0.25">
      <c r="A100" s="3"/>
      <c r="B100" s="3"/>
      <c r="C100" s="3"/>
      <c r="D100" s="3"/>
      <c r="E100" s="3"/>
      <c r="F100" s="5">
        <v>117.696156</v>
      </c>
    </row>
    <row r="101" spans="1:6" x14ac:dyDescent="0.25">
      <c r="A101" s="3"/>
      <c r="B101" s="3"/>
      <c r="C101" s="3"/>
      <c r="D101" s="3"/>
      <c r="E101" s="3"/>
      <c r="F101" s="5">
        <v>125.935985</v>
      </c>
    </row>
    <row r="102" spans="1:6" x14ac:dyDescent="0.25">
      <c r="A102" s="3"/>
      <c r="B102" s="3"/>
      <c r="C102" s="3"/>
      <c r="D102" s="3"/>
      <c r="E102" s="3"/>
      <c r="F102" s="5">
        <v>127.329018</v>
      </c>
    </row>
    <row r="103" spans="1:6" x14ac:dyDescent="0.25">
      <c r="A103" s="3"/>
      <c r="B103" s="3"/>
      <c r="C103" s="3"/>
      <c r="D103" s="3"/>
      <c r="E103" s="3"/>
      <c r="F103" s="5">
        <v>128.30473000000001</v>
      </c>
    </row>
    <row r="104" spans="1:6" x14ac:dyDescent="0.25">
      <c r="A104" s="3"/>
      <c r="B104" s="3"/>
      <c r="C104" s="3"/>
      <c r="D104" s="3"/>
      <c r="E104" s="3"/>
      <c r="F104" s="5">
        <v>143.48182</v>
      </c>
    </row>
    <row r="105" spans="1:6" x14ac:dyDescent="0.25">
      <c r="A105" s="3"/>
      <c r="B105" s="3"/>
      <c r="C105" s="3"/>
      <c r="D105" s="3"/>
      <c r="E105" s="3"/>
      <c r="F105" s="5">
        <v>165.96580399999999</v>
      </c>
    </row>
    <row r="106" spans="1:6" x14ac:dyDescent="0.25">
      <c r="A106" s="3"/>
      <c r="B106" s="3"/>
      <c r="C106" s="3"/>
      <c r="D106" s="3"/>
      <c r="E106" s="3"/>
      <c r="F106" s="5">
        <v>166.23782700000001</v>
      </c>
    </row>
    <row r="107" spans="1:6" x14ac:dyDescent="0.25">
      <c r="A107" s="3"/>
      <c r="B107" s="3"/>
      <c r="C107" s="3"/>
      <c r="D107" s="3"/>
      <c r="E107" s="3"/>
      <c r="F107" s="5">
        <v>200.939378</v>
      </c>
    </row>
    <row r="108" spans="1:6" x14ac:dyDescent="0.25">
      <c r="A108" s="3"/>
      <c r="B108" s="3"/>
      <c r="C108" s="3"/>
      <c r="D108" s="3"/>
      <c r="E108" s="3"/>
      <c r="F108" s="5">
        <v>206.14806799999999</v>
      </c>
    </row>
    <row r="109" spans="1:6" x14ac:dyDescent="0.25">
      <c r="A109" s="3"/>
      <c r="B109" s="3"/>
      <c r="C109" s="3"/>
      <c r="D109" s="3"/>
      <c r="E109" s="3"/>
      <c r="F109" s="5">
        <v>314.77067899999997</v>
      </c>
    </row>
    <row r="110" spans="1:6" x14ac:dyDescent="0.25">
      <c r="A110" s="3"/>
      <c r="B110" s="3"/>
      <c r="C110" s="3"/>
      <c r="D110" s="3"/>
      <c r="E110" s="3"/>
      <c r="F110" s="5">
        <v>332.76682699999998</v>
      </c>
    </row>
    <row r="111" spans="1:6" x14ac:dyDescent="0.25">
      <c r="A111" s="3"/>
      <c r="B111" s="3"/>
      <c r="C111" s="3"/>
      <c r="D111" s="3"/>
      <c r="E111" s="3"/>
      <c r="F111" s="5">
        <v>344.53614599999997</v>
      </c>
    </row>
    <row r="112" spans="1:6" x14ac:dyDescent="0.25">
      <c r="A112" s="3"/>
      <c r="B112" s="3"/>
      <c r="C112" s="3"/>
      <c r="D112" s="3"/>
      <c r="E112" s="3"/>
      <c r="F112" s="5">
        <v>535.91495799999996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F112"/>
  <sheetViews>
    <sheetView zoomScaleNormal="100" workbookViewId="0">
      <pane ySplit="2" topLeftCell="A3" activePane="bottomLeft" state="frozen"/>
      <selection pane="bottomLeft" activeCell="A3" sqref="A3"/>
    </sheetView>
  </sheetViews>
  <sheetFormatPr defaultRowHeight="14.4" x14ac:dyDescent="0.25"/>
  <cols>
    <col min="1" max="1" width="10.33203125" customWidth="1"/>
    <col min="2" max="2" width="11.5546875" customWidth="1"/>
    <col min="3" max="3" width="11.33203125" customWidth="1"/>
    <col min="4" max="4" width="13.109375" customWidth="1"/>
    <col min="5" max="5" width="11.5546875" customWidth="1"/>
    <col min="6" max="6" width="13.109375" customWidth="1"/>
  </cols>
  <sheetData>
    <row r="1" spans="1:6" ht="21" customHeight="1" x14ac:dyDescent="0.25">
      <c r="A1" s="7" t="s">
        <v>11</v>
      </c>
      <c r="B1" s="7"/>
      <c r="C1" s="7"/>
      <c r="D1" s="7"/>
      <c r="E1" s="7"/>
      <c r="F1" s="7"/>
    </row>
    <row r="2" spans="1:6" ht="13.95" x14ac:dyDescent="0.3">
      <c r="A2" s="1" t="s">
        <v>0</v>
      </c>
      <c r="B2" s="1" t="s">
        <v>1</v>
      </c>
      <c r="C2" s="1" t="s">
        <v>2</v>
      </c>
      <c r="D2" s="1" t="s">
        <v>5</v>
      </c>
      <c r="E2" s="1" t="s">
        <v>3</v>
      </c>
      <c r="F2" s="1" t="s">
        <v>4</v>
      </c>
    </row>
    <row r="3" spans="1:6" ht="13.95" x14ac:dyDescent="0.3">
      <c r="A3" s="6">
        <v>1</v>
      </c>
      <c r="B3" s="6">
        <v>1</v>
      </c>
      <c r="C3" s="6">
        <v>1</v>
      </c>
      <c r="D3" s="6">
        <v>1</v>
      </c>
      <c r="E3" s="6">
        <v>1</v>
      </c>
      <c r="F3" s="6">
        <v>1</v>
      </c>
    </row>
    <row r="4" spans="1:6" ht="13.95" x14ac:dyDescent="0.3">
      <c r="A4" s="6">
        <v>1</v>
      </c>
      <c r="B4" s="6">
        <v>3</v>
      </c>
      <c r="C4" s="6">
        <v>1</v>
      </c>
      <c r="D4" s="6">
        <v>1</v>
      </c>
      <c r="E4" s="6">
        <v>1</v>
      </c>
      <c r="F4" s="6">
        <v>1</v>
      </c>
    </row>
    <row r="5" spans="1:6" ht="13.95" x14ac:dyDescent="0.3">
      <c r="A5" s="6">
        <v>1</v>
      </c>
      <c r="B5" s="6">
        <v>5</v>
      </c>
      <c r="C5" s="6">
        <v>2</v>
      </c>
      <c r="D5" s="6">
        <v>1</v>
      </c>
      <c r="E5" s="6">
        <v>1</v>
      </c>
      <c r="F5" s="6">
        <v>1</v>
      </c>
    </row>
    <row r="6" spans="1:6" ht="13.95" x14ac:dyDescent="0.3">
      <c r="A6" s="6">
        <v>2</v>
      </c>
      <c r="B6" s="6">
        <v>12</v>
      </c>
      <c r="C6" s="6">
        <v>3</v>
      </c>
      <c r="D6" s="6">
        <v>4</v>
      </c>
      <c r="E6" s="6">
        <v>1</v>
      </c>
      <c r="F6" s="6">
        <v>2</v>
      </c>
    </row>
    <row r="7" spans="1:6" ht="13.95" x14ac:dyDescent="0.3">
      <c r="A7" s="6">
        <v>2</v>
      </c>
      <c r="B7" s="6">
        <v>12</v>
      </c>
      <c r="C7" s="6">
        <v>3</v>
      </c>
      <c r="D7" s="6">
        <v>6</v>
      </c>
      <c r="E7" s="6">
        <v>1</v>
      </c>
      <c r="F7" s="6">
        <v>2</v>
      </c>
    </row>
    <row r="8" spans="1:6" ht="13.95" x14ac:dyDescent="0.3">
      <c r="A8" s="6">
        <v>3</v>
      </c>
      <c r="B8" s="6">
        <v>13</v>
      </c>
      <c r="C8" s="6">
        <v>6</v>
      </c>
      <c r="D8" s="6">
        <v>7</v>
      </c>
      <c r="E8" s="6">
        <v>1</v>
      </c>
      <c r="F8" s="6">
        <v>2</v>
      </c>
    </row>
    <row r="9" spans="1:6" ht="13.95" x14ac:dyDescent="0.3">
      <c r="A9" s="6">
        <v>3</v>
      </c>
      <c r="B9" s="6">
        <v>14</v>
      </c>
      <c r="C9" s="6">
        <v>10</v>
      </c>
      <c r="D9" s="6">
        <v>7</v>
      </c>
      <c r="E9" s="6">
        <v>1</v>
      </c>
      <c r="F9" s="6">
        <v>2</v>
      </c>
    </row>
    <row r="10" spans="1:6" ht="13.95" x14ac:dyDescent="0.3">
      <c r="A10" s="6">
        <v>8</v>
      </c>
      <c r="B10" s="6">
        <v>14</v>
      </c>
      <c r="C10" s="6">
        <v>16</v>
      </c>
      <c r="D10" s="6">
        <v>14</v>
      </c>
      <c r="E10" s="6">
        <v>1</v>
      </c>
      <c r="F10" s="6">
        <v>2</v>
      </c>
    </row>
    <row r="11" spans="1:6" ht="13.95" x14ac:dyDescent="0.3">
      <c r="A11" s="6">
        <v>8</v>
      </c>
      <c r="B11" s="6">
        <v>26</v>
      </c>
      <c r="C11" s="6">
        <v>17</v>
      </c>
      <c r="D11" s="6">
        <v>15</v>
      </c>
      <c r="E11" s="6">
        <v>1</v>
      </c>
      <c r="F11" s="6">
        <v>3</v>
      </c>
    </row>
    <row r="12" spans="1:6" ht="13.95" x14ac:dyDescent="0.3">
      <c r="A12" s="6">
        <v>10</v>
      </c>
      <c r="B12" s="6">
        <v>30</v>
      </c>
      <c r="C12" s="6">
        <v>25</v>
      </c>
      <c r="D12" s="6">
        <v>18</v>
      </c>
      <c r="E12" s="6">
        <v>1</v>
      </c>
      <c r="F12" s="6">
        <v>4</v>
      </c>
    </row>
    <row r="13" spans="1:6" ht="13.95" x14ac:dyDescent="0.3">
      <c r="A13" s="6">
        <v>12</v>
      </c>
      <c r="B13" s="6">
        <v>31</v>
      </c>
      <c r="C13" s="6">
        <v>33</v>
      </c>
      <c r="D13" s="6">
        <v>20</v>
      </c>
      <c r="E13" s="6">
        <v>1</v>
      </c>
      <c r="F13" s="6">
        <v>6</v>
      </c>
    </row>
    <row r="14" spans="1:6" ht="13.95" x14ac:dyDescent="0.3">
      <c r="A14" s="6">
        <v>18</v>
      </c>
      <c r="B14" s="6">
        <v>33</v>
      </c>
      <c r="C14" s="6">
        <v>42</v>
      </c>
      <c r="D14" s="6">
        <v>35</v>
      </c>
      <c r="E14" s="6">
        <v>1</v>
      </c>
      <c r="F14" s="6">
        <v>6</v>
      </c>
    </row>
    <row r="15" spans="1:6" ht="13.95" x14ac:dyDescent="0.3">
      <c r="A15" s="6">
        <v>18</v>
      </c>
      <c r="B15" s="6">
        <v>41</v>
      </c>
      <c r="C15" s="6">
        <v>49</v>
      </c>
      <c r="D15" s="6">
        <v>44</v>
      </c>
      <c r="E15" s="6">
        <v>1</v>
      </c>
      <c r="F15" s="6">
        <v>6</v>
      </c>
    </row>
    <row r="16" spans="1:6" ht="13.95" x14ac:dyDescent="0.3">
      <c r="A16" s="6">
        <v>19</v>
      </c>
      <c r="B16" s="6">
        <v>53</v>
      </c>
      <c r="C16" s="6">
        <v>58</v>
      </c>
      <c r="D16" s="6">
        <v>45</v>
      </c>
      <c r="E16" s="6">
        <v>2</v>
      </c>
      <c r="F16" s="6">
        <v>6</v>
      </c>
    </row>
    <row r="17" spans="1:6" ht="13.95" x14ac:dyDescent="0.3">
      <c r="A17" s="6">
        <v>24</v>
      </c>
      <c r="B17" s="6">
        <v>53</v>
      </c>
      <c r="C17" s="6">
        <v>64</v>
      </c>
      <c r="D17" s="6">
        <v>46</v>
      </c>
      <c r="E17" s="6">
        <v>2</v>
      </c>
      <c r="F17" s="6">
        <v>7</v>
      </c>
    </row>
    <row r="18" spans="1:6" ht="13.95" x14ac:dyDescent="0.3">
      <c r="A18" s="6">
        <v>25</v>
      </c>
      <c r="B18" s="6">
        <v>56</v>
      </c>
      <c r="C18" s="6">
        <v>70</v>
      </c>
      <c r="D18" s="6">
        <v>53</v>
      </c>
      <c r="E18" s="6">
        <v>2</v>
      </c>
      <c r="F18" s="6">
        <v>9</v>
      </c>
    </row>
    <row r="19" spans="1:6" ht="13.95" x14ac:dyDescent="0.3">
      <c r="A19" s="6">
        <v>36</v>
      </c>
      <c r="B19" s="6">
        <v>78</v>
      </c>
      <c r="C19" s="6">
        <v>75</v>
      </c>
      <c r="D19" s="6">
        <v>55</v>
      </c>
      <c r="E19" s="6">
        <v>3</v>
      </c>
      <c r="F19" s="6">
        <v>10</v>
      </c>
    </row>
    <row r="20" spans="1:6" ht="13.95" x14ac:dyDescent="0.3">
      <c r="A20" s="6">
        <v>43</v>
      </c>
      <c r="B20" s="6">
        <v>84</v>
      </c>
      <c r="C20" s="6">
        <v>88</v>
      </c>
      <c r="D20" s="6">
        <v>64</v>
      </c>
      <c r="E20" s="6">
        <v>3</v>
      </c>
      <c r="F20" s="6">
        <v>11</v>
      </c>
    </row>
    <row r="21" spans="1:6" ht="13.95" x14ac:dyDescent="0.3">
      <c r="A21" s="6">
        <v>43</v>
      </c>
      <c r="B21" s="6">
        <v>92</v>
      </c>
      <c r="C21" s="6">
        <v>93</v>
      </c>
      <c r="D21" s="6">
        <v>66</v>
      </c>
      <c r="E21" s="6">
        <v>4</v>
      </c>
      <c r="F21" s="6">
        <v>11</v>
      </c>
    </row>
    <row r="22" spans="1:6" ht="13.95" x14ac:dyDescent="0.3">
      <c r="A22" s="6">
        <v>45</v>
      </c>
      <c r="B22" s="6">
        <v>97</v>
      </c>
      <c r="C22" s="6">
        <v>106</v>
      </c>
      <c r="D22" s="6">
        <v>79</v>
      </c>
      <c r="E22" s="6">
        <v>4</v>
      </c>
      <c r="F22" s="6">
        <v>13</v>
      </c>
    </row>
    <row r="23" spans="1:6" ht="13.95" x14ac:dyDescent="0.3">
      <c r="A23" s="6">
        <v>49</v>
      </c>
      <c r="B23" s="6">
        <v>106</v>
      </c>
      <c r="C23" s="6">
        <v>152</v>
      </c>
      <c r="D23" s="6">
        <v>86</v>
      </c>
      <c r="E23" s="6">
        <v>4</v>
      </c>
      <c r="F23" s="6">
        <v>14</v>
      </c>
    </row>
    <row r="24" spans="1:6" ht="13.95" x14ac:dyDescent="0.3">
      <c r="A24" s="6">
        <v>50</v>
      </c>
      <c r="B24" s="6">
        <v>107</v>
      </c>
      <c r="C24" s="6">
        <v>172</v>
      </c>
      <c r="D24" s="6">
        <v>101</v>
      </c>
      <c r="E24" s="6">
        <v>4</v>
      </c>
      <c r="F24" s="6">
        <v>15</v>
      </c>
    </row>
    <row r="25" spans="1:6" ht="13.95" x14ac:dyDescent="0.3">
      <c r="A25" s="6">
        <v>54</v>
      </c>
      <c r="B25" s="6">
        <v>111</v>
      </c>
      <c r="C25" s="6">
        <v>174</v>
      </c>
      <c r="D25" s="6">
        <v>108</v>
      </c>
      <c r="E25" s="6">
        <v>4</v>
      </c>
      <c r="F25" s="6">
        <v>16</v>
      </c>
    </row>
    <row r="26" spans="1:6" ht="13.95" x14ac:dyDescent="0.3">
      <c r="A26" s="6">
        <v>58</v>
      </c>
      <c r="B26" s="6">
        <v>116</v>
      </c>
      <c r="C26" s="6">
        <v>186</v>
      </c>
      <c r="D26" s="6">
        <v>118</v>
      </c>
      <c r="E26" s="6">
        <v>5</v>
      </c>
      <c r="F26" s="6">
        <v>19</v>
      </c>
    </row>
    <row r="27" spans="1:6" ht="13.95" x14ac:dyDescent="0.3">
      <c r="A27" s="6">
        <v>69</v>
      </c>
      <c r="B27" s="6">
        <v>134</v>
      </c>
      <c r="C27" s="6">
        <v>198</v>
      </c>
      <c r="D27" s="6">
        <v>147</v>
      </c>
      <c r="E27" s="6">
        <v>5</v>
      </c>
      <c r="F27" s="6">
        <v>20</v>
      </c>
    </row>
    <row r="28" spans="1:6" ht="13.95" x14ac:dyDescent="0.3">
      <c r="A28" s="6">
        <v>86</v>
      </c>
      <c r="B28" s="6">
        <v>161</v>
      </c>
      <c r="C28" s="6">
        <v>199</v>
      </c>
      <c r="D28" s="6">
        <v>152</v>
      </c>
      <c r="E28" s="6">
        <v>7</v>
      </c>
      <c r="F28" s="6">
        <v>20</v>
      </c>
    </row>
    <row r="29" spans="1:6" ht="13.95" x14ac:dyDescent="0.3">
      <c r="A29" s="6">
        <v>112</v>
      </c>
      <c r="B29" s="6">
        <v>180</v>
      </c>
      <c r="C29" s="6">
        <v>230</v>
      </c>
      <c r="D29" s="6">
        <v>159</v>
      </c>
      <c r="E29" s="6">
        <v>7</v>
      </c>
      <c r="F29" s="6">
        <v>28</v>
      </c>
    </row>
    <row r="30" spans="1:6" ht="13.95" x14ac:dyDescent="0.3">
      <c r="A30" s="6">
        <v>367</v>
      </c>
      <c r="B30" s="6">
        <v>196</v>
      </c>
      <c r="C30" s="6">
        <v>272</v>
      </c>
      <c r="D30" s="6">
        <v>170</v>
      </c>
      <c r="E30" s="6">
        <v>8</v>
      </c>
      <c r="F30" s="6">
        <v>29</v>
      </c>
    </row>
    <row r="31" spans="1:6" ht="13.95" x14ac:dyDescent="0.3">
      <c r="A31" s="6">
        <v>473</v>
      </c>
      <c r="B31" s="6">
        <v>219</v>
      </c>
      <c r="C31" s="6">
        <v>289</v>
      </c>
      <c r="D31" s="6">
        <v>219</v>
      </c>
      <c r="E31" s="6">
        <v>8</v>
      </c>
      <c r="F31" s="6">
        <v>29</v>
      </c>
    </row>
    <row r="32" spans="1:6" ht="13.95" x14ac:dyDescent="0.3">
      <c r="A32" s="6">
        <v>598</v>
      </c>
      <c r="B32" s="6">
        <v>227</v>
      </c>
      <c r="C32" s="6">
        <v>300</v>
      </c>
      <c r="D32" s="6">
        <v>241</v>
      </c>
      <c r="E32" s="6">
        <v>9</v>
      </c>
      <c r="F32" s="6">
        <v>30</v>
      </c>
    </row>
    <row r="33" spans="1:6" ht="13.95" x14ac:dyDescent="0.3">
      <c r="A33" s="6">
        <v>776</v>
      </c>
      <c r="B33" s="6">
        <v>277</v>
      </c>
      <c r="C33" s="6">
        <v>322</v>
      </c>
      <c r="D33" s="6">
        <v>397</v>
      </c>
      <c r="E33" s="6">
        <v>10</v>
      </c>
      <c r="F33" s="6">
        <v>30</v>
      </c>
    </row>
    <row r="34" spans="1:6" ht="13.95" x14ac:dyDescent="0.3">
      <c r="A34" s="6">
        <v>1041</v>
      </c>
      <c r="B34" s="6">
        <v>339</v>
      </c>
      <c r="C34" s="6">
        <v>496</v>
      </c>
      <c r="D34" s="6">
        <v>445</v>
      </c>
      <c r="E34" s="6">
        <v>10</v>
      </c>
      <c r="F34" s="6">
        <v>30</v>
      </c>
    </row>
    <row r="35" spans="1:6" ht="13.95" x14ac:dyDescent="0.3">
      <c r="A35" s="6">
        <v>1162</v>
      </c>
      <c r="B35" s="6">
        <v>776</v>
      </c>
      <c r="C35" s="6">
        <v>676</v>
      </c>
      <c r="D35" s="6">
        <v>552</v>
      </c>
      <c r="E35" s="6">
        <v>11</v>
      </c>
      <c r="F35" s="6">
        <v>31</v>
      </c>
    </row>
    <row r="36" spans="1:6" x14ac:dyDescent="0.25">
      <c r="A36" s="6">
        <v>3124</v>
      </c>
      <c r="B36" s="6">
        <v>787</v>
      </c>
      <c r="C36" s="6">
        <v>716</v>
      </c>
      <c r="D36" s="6">
        <v>598</v>
      </c>
      <c r="E36" s="6">
        <v>12</v>
      </c>
      <c r="F36" s="6">
        <v>33</v>
      </c>
    </row>
    <row r="37" spans="1:6" x14ac:dyDescent="0.25">
      <c r="A37" s="3"/>
      <c r="B37" s="6">
        <v>1191</v>
      </c>
      <c r="C37" s="6">
        <v>741</v>
      </c>
      <c r="D37" s="6">
        <v>630</v>
      </c>
      <c r="E37" s="6">
        <v>12</v>
      </c>
      <c r="F37" s="6">
        <v>33</v>
      </c>
    </row>
    <row r="38" spans="1:6" x14ac:dyDescent="0.25">
      <c r="A38" s="3"/>
      <c r="B38" s="6">
        <v>2421</v>
      </c>
      <c r="C38" s="6">
        <v>814</v>
      </c>
      <c r="D38" s="6">
        <v>1188</v>
      </c>
      <c r="E38" s="6">
        <v>13</v>
      </c>
      <c r="F38" s="6">
        <v>33</v>
      </c>
    </row>
    <row r="39" spans="1:6" x14ac:dyDescent="0.25">
      <c r="A39" s="3"/>
      <c r="B39" s="6">
        <v>2559</v>
      </c>
      <c r="C39" s="6">
        <v>831</v>
      </c>
      <c r="D39" s="3"/>
      <c r="E39" s="6">
        <v>13</v>
      </c>
      <c r="F39" s="6">
        <v>35</v>
      </c>
    </row>
    <row r="40" spans="1:6" x14ac:dyDescent="0.25">
      <c r="A40" s="3"/>
      <c r="B40" s="3"/>
      <c r="C40" s="6">
        <v>894</v>
      </c>
      <c r="D40" s="3"/>
      <c r="E40" s="6">
        <v>14</v>
      </c>
      <c r="F40" s="6">
        <v>35</v>
      </c>
    </row>
    <row r="41" spans="1:6" x14ac:dyDescent="0.25">
      <c r="A41" s="3"/>
      <c r="B41" s="3"/>
      <c r="C41" s="6">
        <v>991</v>
      </c>
      <c r="D41" s="3"/>
      <c r="E41" s="6">
        <v>16</v>
      </c>
      <c r="F41" s="6">
        <v>42</v>
      </c>
    </row>
    <row r="42" spans="1:6" x14ac:dyDescent="0.25">
      <c r="A42" s="3"/>
      <c r="B42" s="3"/>
      <c r="C42" s="6">
        <v>1309</v>
      </c>
      <c r="D42" s="3"/>
      <c r="E42" s="6">
        <v>19</v>
      </c>
      <c r="F42" s="6">
        <v>43</v>
      </c>
    </row>
    <row r="43" spans="1:6" x14ac:dyDescent="0.25">
      <c r="A43" s="3"/>
      <c r="B43" s="3"/>
      <c r="C43" s="6">
        <v>1392</v>
      </c>
      <c r="D43" s="3"/>
      <c r="E43" s="6">
        <v>20</v>
      </c>
      <c r="F43" s="6">
        <v>44</v>
      </c>
    </row>
    <row r="44" spans="1:6" x14ac:dyDescent="0.25">
      <c r="A44" s="3"/>
      <c r="B44" s="3"/>
      <c r="C44" s="6">
        <v>1396</v>
      </c>
      <c r="D44" s="3"/>
      <c r="E44" s="6">
        <v>21</v>
      </c>
      <c r="F44" s="6">
        <v>48</v>
      </c>
    </row>
    <row r="45" spans="1:6" x14ac:dyDescent="0.25">
      <c r="A45" s="3"/>
      <c r="B45" s="3"/>
      <c r="C45" s="3"/>
      <c r="D45" s="3"/>
      <c r="E45" s="6">
        <v>21</v>
      </c>
      <c r="F45" s="6">
        <v>51</v>
      </c>
    </row>
    <row r="46" spans="1:6" x14ac:dyDescent="0.25">
      <c r="A46" s="3"/>
      <c r="B46" s="3"/>
      <c r="C46" s="3"/>
      <c r="D46" s="3"/>
      <c r="E46" s="6">
        <v>21</v>
      </c>
      <c r="F46" s="6">
        <v>54</v>
      </c>
    </row>
    <row r="47" spans="1:6" x14ac:dyDescent="0.25">
      <c r="A47" s="3"/>
      <c r="B47" s="3"/>
      <c r="C47" s="3"/>
      <c r="D47" s="3"/>
      <c r="E47" s="6">
        <v>22</v>
      </c>
      <c r="F47" s="6">
        <v>55</v>
      </c>
    </row>
    <row r="48" spans="1:6" x14ac:dyDescent="0.25">
      <c r="A48" s="3"/>
      <c r="B48" s="3"/>
      <c r="C48" s="3"/>
      <c r="D48" s="3"/>
      <c r="E48" s="6">
        <v>22</v>
      </c>
      <c r="F48" s="6">
        <v>59</v>
      </c>
    </row>
    <row r="49" spans="1:6" x14ac:dyDescent="0.25">
      <c r="A49" s="3"/>
      <c r="B49" s="3"/>
      <c r="C49" s="3"/>
      <c r="D49" s="3"/>
      <c r="E49" s="6">
        <v>22</v>
      </c>
      <c r="F49" s="6">
        <v>60</v>
      </c>
    </row>
    <row r="50" spans="1:6" x14ac:dyDescent="0.25">
      <c r="A50" s="3"/>
      <c r="B50" s="3"/>
      <c r="C50" s="3"/>
      <c r="D50" s="3"/>
      <c r="E50" s="6">
        <v>26</v>
      </c>
      <c r="F50" s="6">
        <v>62</v>
      </c>
    </row>
    <row r="51" spans="1:6" x14ac:dyDescent="0.25">
      <c r="A51" s="3"/>
      <c r="B51" s="3"/>
      <c r="C51" s="3"/>
      <c r="D51" s="3"/>
      <c r="E51" s="6">
        <v>26</v>
      </c>
      <c r="F51" s="6">
        <v>63</v>
      </c>
    </row>
    <row r="52" spans="1:6" x14ac:dyDescent="0.25">
      <c r="A52" s="3"/>
      <c r="B52" s="3"/>
      <c r="C52" s="3"/>
      <c r="D52" s="3"/>
      <c r="E52" s="6">
        <v>27</v>
      </c>
      <c r="F52" s="6">
        <v>66</v>
      </c>
    </row>
    <row r="53" spans="1:6" x14ac:dyDescent="0.25">
      <c r="A53" s="3"/>
      <c r="B53" s="3"/>
      <c r="C53" s="3"/>
      <c r="D53" s="3"/>
      <c r="E53" s="6">
        <v>27</v>
      </c>
      <c r="F53" s="6">
        <v>70</v>
      </c>
    </row>
    <row r="54" spans="1:6" x14ac:dyDescent="0.25">
      <c r="A54" s="3"/>
      <c r="B54" s="3"/>
      <c r="C54" s="3"/>
      <c r="D54" s="3"/>
      <c r="E54" s="6">
        <v>30</v>
      </c>
      <c r="F54" s="6">
        <v>71</v>
      </c>
    </row>
    <row r="55" spans="1:6" x14ac:dyDescent="0.25">
      <c r="A55" s="3"/>
      <c r="B55" s="3"/>
      <c r="C55" s="3"/>
      <c r="D55" s="3"/>
      <c r="E55" s="6">
        <v>33</v>
      </c>
      <c r="F55" s="6">
        <v>71</v>
      </c>
    </row>
    <row r="56" spans="1:6" x14ac:dyDescent="0.25">
      <c r="A56" s="3"/>
      <c r="B56" s="3"/>
      <c r="C56" s="3"/>
      <c r="D56" s="3"/>
      <c r="E56" s="6">
        <v>34</v>
      </c>
      <c r="F56" s="6">
        <v>74</v>
      </c>
    </row>
    <row r="57" spans="1:6" x14ac:dyDescent="0.25">
      <c r="A57" s="3"/>
      <c r="B57" s="3"/>
      <c r="C57" s="3"/>
      <c r="D57" s="3"/>
      <c r="E57" s="6">
        <v>34</v>
      </c>
      <c r="F57" s="6">
        <v>75</v>
      </c>
    </row>
    <row r="58" spans="1:6" x14ac:dyDescent="0.25">
      <c r="A58" s="3"/>
      <c r="B58" s="3"/>
      <c r="C58" s="3"/>
      <c r="D58" s="3"/>
      <c r="E58" s="6">
        <v>35</v>
      </c>
      <c r="F58" s="6">
        <v>79</v>
      </c>
    </row>
    <row r="59" spans="1:6" x14ac:dyDescent="0.25">
      <c r="A59" s="3"/>
      <c r="B59" s="3"/>
      <c r="C59" s="3"/>
      <c r="D59" s="3"/>
      <c r="E59" s="6">
        <v>37</v>
      </c>
      <c r="F59" s="6">
        <v>80</v>
      </c>
    </row>
    <row r="60" spans="1:6" x14ac:dyDescent="0.25">
      <c r="A60" s="3"/>
      <c r="B60" s="3"/>
      <c r="C60" s="3"/>
      <c r="D60" s="3"/>
      <c r="E60" s="6">
        <v>40</v>
      </c>
      <c r="F60" s="6">
        <v>87</v>
      </c>
    </row>
    <row r="61" spans="1:6" x14ac:dyDescent="0.25">
      <c r="A61" s="3"/>
      <c r="B61" s="3"/>
      <c r="C61" s="3"/>
      <c r="D61" s="3"/>
      <c r="E61" s="6">
        <v>42</v>
      </c>
      <c r="F61" s="6">
        <v>94</v>
      </c>
    </row>
    <row r="62" spans="1:6" x14ac:dyDescent="0.25">
      <c r="A62" s="3"/>
      <c r="B62" s="3"/>
      <c r="C62" s="3"/>
      <c r="D62" s="3"/>
      <c r="E62" s="6">
        <v>42</v>
      </c>
      <c r="F62" s="6">
        <v>97</v>
      </c>
    </row>
    <row r="63" spans="1:6" x14ac:dyDescent="0.25">
      <c r="A63" s="3"/>
      <c r="B63" s="3"/>
      <c r="C63" s="3"/>
      <c r="D63" s="3"/>
      <c r="E63" s="6">
        <v>44</v>
      </c>
      <c r="F63" s="6">
        <v>101</v>
      </c>
    </row>
    <row r="64" spans="1:6" x14ac:dyDescent="0.25">
      <c r="A64" s="3"/>
      <c r="B64" s="3"/>
      <c r="C64" s="3"/>
      <c r="D64" s="3"/>
      <c r="E64" s="6">
        <v>46</v>
      </c>
      <c r="F64" s="6">
        <v>103</v>
      </c>
    </row>
    <row r="65" spans="1:6" x14ac:dyDescent="0.25">
      <c r="A65" s="3"/>
      <c r="B65" s="3"/>
      <c r="C65" s="3"/>
      <c r="D65" s="3"/>
      <c r="E65" s="6">
        <v>47</v>
      </c>
      <c r="F65" s="6">
        <v>104</v>
      </c>
    </row>
    <row r="66" spans="1:6" x14ac:dyDescent="0.25">
      <c r="A66" s="3"/>
      <c r="B66" s="3"/>
      <c r="C66" s="3"/>
      <c r="D66" s="3"/>
      <c r="E66" s="6">
        <v>55</v>
      </c>
      <c r="F66" s="6">
        <v>109</v>
      </c>
    </row>
    <row r="67" spans="1:6" x14ac:dyDescent="0.25">
      <c r="A67" s="3"/>
      <c r="B67" s="3"/>
      <c r="C67" s="3"/>
      <c r="D67" s="3"/>
      <c r="E67" s="6">
        <v>62</v>
      </c>
      <c r="F67" s="6">
        <v>120</v>
      </c>
    </row>
    <row r="68" spans="1:6" x14ac:dyDescent="0.25">
      <c r="A68" s="3"/>
      <c r="B68" s="3"/>
      <c r="C68" s="3"/>
      <c r="D68" s="3"/>
      <c r="E68" s="6">
        <v>64</v>
      </c>
      <c r="F68" s="6">
        <v>139</v>
      </c>
    </row>
    <row r="69" spans="1:6" x14ac:dyDescent="0.25">
      <c r="A69" s="3"/>
      <c r="B69" s="3"/>
      <c r="C69" s="3"/>
      <c r="D69" s="3"/>
      <c r="E69" s="6">
        <v>64</v>
      </c>
      <c r="F69" s="6">
        <v>143</v>
      </c>
    </row>
    <row r="70" spans="1:6" x14ac:dyDescent="0.25">
      <c r="A70" s="3"/>
      <c r="B70" s="3"/>
      <c r="C70" s="3"/>
      <c r="D70" s="3"/>
      <c r="E70" s="6">
        <v>66</v>
      </c>
      <c r="F70" s="6">
        <v>147</v>
      </c>
    </row>
    <row r="71" spans="1:6" x14ac:dyDescent="0.25">
      <c r="A71" s="3"/>
      <c r="B71" s="3"/>
      <c r="C71" s="3"/>
      <c r="D71" s="3"/>
      <c r="E71" s="6">
        <v>69</v>
      </c>
      <c r="F71" s="6">
        <v>152</v>
      </c>
    </row>
    <row r="72" spans="1:6" x14ac:dyDescent="0.25">
      <c r="A72" s="3"/>
      <c r="B72" s="3"/>
      <c r="C72" s="3"/>
      <c r="D72" s="3"/>
      <c r="E72" s="6">
        <v>71</v>
      </c>
      <c r="F72" s="6">
        <v>156</v>
      </c>
    </row>
    <row r="73" spans="1:6" x14ac:dyDescent="0.25">
      <c r="A73" s="3"/>
      <c r="B73" s="3"/>
      <c r="C73" s="3"/>
      <c r="D73" s="3"/>
      <c r="E73" s="6">
        <v>73</v>
      </c>
      <c r="F73" s="6">
        <v>157</v>
      </c>
    </row>
    <row r="74" spans="1:6" x14ac:dyDescent="0.25">
      <c r="A74" s="3"/>
      <c r="B74" s="3"/>
      <c r="C74" s="3"/>
      <c r="D74" s="3"/>
      <c r="E74" s="6">
        <v>91</v>
      </c>
      <c r="F74" s="6">
        <v>158</v>
      </c>
    </row>
    <row r="75" spans="1:6" x14ac:dyDescent="0.25">
      <c r="A75" s="3"/>
      <c r="B75" s="3"/>
      <c r="C75" s="3"/>
      <c r="D75" s="3"/>
      <c r="E75" s="6">
        <v>93</v>
      </c>
      <c r="F75" s="6">
        <v>161</v>
      </c>
    </row>
    <row r="76" spans="1:6" x14ac:dyDescent="0.25">
      <c r="A76" s="3"/>
      <c r="B76" s="3"/>
      <c r="C76" s="3"/>
      <c r="D76" s="3"/>
      <c r="E76" s="6">
        <v>99</v>
      </c>
      <c r="F76" s="6">
        <v>169</v>
      </c>
    </row>
    <row r="77" spans="1:6" x14ac:dyDescent="0.25">
      <c r="A77" s="3"/>
      <c r="B77" s="3"/>
      <c r="C77" s="3"/>
      <c r="D77" s="3"/>
      <c r="E77" s="6">
        <v>106</v>
      </c>
      <c r="F77" s="6">
        <v>191</v>
      </c>
    </row>
    <row r="78" spans="1:6" x14ac:dyDescent="0.25">
      <c r="A78" s="3"/>
      <c r="B78" s="3"/>
      <c r="C78" s="3"/>
      <c r="D78" s="3"/>
      <c r="E78" s="6">
        <v>108</v>
      </c>
      <c r="F78" s="6">
        <v>203</v>
      </c>
    </row>
    <row r="79" spans="1:6" x14ac:dyDescent="0.25">
      <c r="A79" s="3"/>
      <c r="B79" s="3"/>
      <c r="C79" s="3"/>
      <c r="D79" s="3"/>
      <c r="E79" s="6">
        <v>117</v>
      </c>
      <c r="F79" s="6">
        <v>208</v>
      </c>
    </row>
    <row r="80" spans="1:6" x14ac:dyDescent="0.25">
      <c r="A80" s="3"/>
      <c r="B80" s="3"/>
      <c r="C80" s="3"/>
      <c r="D80" s="3"/>
      <c r="E80" s="6">
        <v>121</v>
      </c>
      <c r="F80" s="6">
        <v>212</v>
      </c>
    </row>
    <row r="81" spans="1:6" x14ac:dyDescent="0.25">
      <c r="A81" s="3"/>
      <c r="B81" s="3"/>
      <c r="C81" s="3"/>
      <c r="D81" s="3"/>
      <c r="E81" s="6">
        <v>145</v>
      </c>
      <c r="F81" s="6">
        <v>224</v>
      </c>
    </row>
    <row r="82" spans="1:6" x14ac:dyDescent="0.25">
      <c r="A82" s="3"/>
      <c r="B82" s="3"/>
      <c r="C82" s="3"/>
      <c r="D82" s="3"/>
      <c r="E82" s="6">
        <v>155</v>
      </c>
      <c r="F82" s="6">
        <v>229</v>
      </c>
    </row>
    <row r="83" spans="1:6" x14ac:dyDescent="0.25">
      <c r="A83" s="3"/>
      <c r="B83" s="3"/>
      <c r="C83" s="3"/>
      <c r="D83" s="3"/>
      <c r="E83" s="6">
        <v>167</v>
      </c>
      <c r="F83" s="6">
        <v>235</v>
      </c>
    </row>
    <row r="84" spans="1:6" x14ac:dyDescent="0.25">
      <c r="A84" s="3"/>
      <c r="B84" s="3"/>
      <c r="C84" s="3"/>
      <c r="D84" s="3"/>
      <c r="E84" s="6">
        <v>172</v>
      </c>
      <c r="F84" s="6">
        <v>237</v>
      </c>
    </row>
    <row r="85" spans="1:6" x14ac:dyDescent="0.25">
      <c r="A85" s="3"/>
      <c r="B85" s="3"/>
      <c r="C85" s="3"/>
      <c r="D85" s="3"/>
      <c r="E85" s="6">
        <v>176</v>
      </c>
      <c r="F85" s="6">
        <v>241</v>
      </c>
    </row>
    <row r="86" spans="1:6" x14ac:dyDescent="0.25">
      <c r="A86" s="3"/>
      <c r="B86" s="3"/>
      <c r="C86" s="3"/>
      <c r="D86" s="3"/>
      <c r="E86" s="6">
        <v>182</v>
      </c>
      <c r="F86" s="6">
        <v>245</v>
      </c>
    </row>
    <row r="87" spans="1:6" x14ac:dyDescent="0.25">
      <c r="A87" s="3"/>
      <c r="B87" s="3"/>
      <c r="C87" s="3"/>
      <c r="D87" s="3"/>
      <c r="E87" s="6">
        <v>219</v>
      </c>
      <c r="F87" s="6">
        <v>250</v>
      </c>
    </row>
    <row r="88" spans="1:6" x14ac:dyDescent="0.25">
      <c r="A88" s="3"/>
      <c r="B88" s="3"/>
      <c r="C88" s="3"/>
      <c r="D88" s="3"/>
      <c r="E88" s="6">
        <v>251</v>
      </c>
      <c r="F88" s="6">
        <v>264</v>
      </c>
    </row>
    <row r="89" spans="1:6" x14ac:dyDescent="0.25">
      <c r="A89" s="3"/>
      <c r="B89" s="3"/>
      <c r="C89" s="3"/>
      <c r="D89" s="3"/>
      <c r="E89" s="6">
        <v>452</v>
      </c>
      <c r="F89" s="6">
        <v>271</v>
      </c>
    </row>
    <row r="90" spans="1:6" x14ac:dyDescent="0.25">
      <c r="A90" s="3"/>
      <c r="B90" s="3"/>
      <c r="C90" s="3"/>
      <c r="D90" s="3"/>
      <c r="E90" s="6">
        <v>504</v>
      </c>
      <c r="F90" s="6">
        <v>278</v>
      </c>
    </row>
    <row r="91" spans="1:6" x14ac:dyDescent="0.25">
      <c r="A91" s="3"/>
      <c r="B91" s="3"/>
      <c r="C91" s="3"/>
      <c r="D91" s="3"/>
      <c r="E91" s="3"/>
      <c r="F91" s="6">
        <v>281</v>
      </c>
    </row>
    <row r="92" spans="1:6" x14ac:dyDescent="0.25">
      <c r="A92" s="3"/>
      <c r="B92" s="3"/>
      <c r="C92" s="3"/>
      <c r="D92" s="3"/>
      <c r="E92" s="3"/>
      <c r="F92" s="6">
        <v>296</v>
      </c>
    </row>
    <row r="93" spans="1:6" x14ac:dyDescent="0.25">
      <c r="A93" s="3"/>
      <c r="B93" s="3"/>
      <c r="C93" s="3"/>
      <c r="D93" s="3"/>
      <c r="E93" s="3"/>
      <c r="F93" s="6">
        <v>330</v>
      </c>
    </row>
    <row r="94" spans="1:6" x14ac:dyDescent="0.25">
      <c r="A94" s="3"/>
      <c r="B94" s="3"/>
      <c r="C94" s="3"/>
      <c r="D94" s="3"/>
      <c r="E94" s="3"/>
      <c r="F94" s="6">
        <v>388</v>
      </c>
    </row>
    <row r="95" spans="1:6" x14ac:dyDescent="0.25">
      <c r="A95" s="3"/>
      <c r="B95" s="3"/>
      <c r="C95" s="3"/>
      <c r="D95" s="3"/>
      <c r="E95" s="3"/>
      <c r="F95" s="6">
        <v>389</v>
      </c>
    </row>
    <row r="96" spans="1:6" x14ac:dyDescent="0.25">
      <c r="A96" s="3"/>
      <c r="B96" s="3"/>
      <c r="C96" s="3"/>
      <c r="D96" s="3"/>
      <c r="E96" s="3"/>
      <c r="F96" s="6">
        <v>464</v>
      </c>
    </row>
    <row r="97" spans="1:6" x14ac:dyDescent="0.25">
      <c r="A97" s="3"/>
      <c r="B97" s="3"/>
      <c r="C97" s="3"/>
      <c r="D97" s="3"/>
      <c r="E97" s="3"/>
      <c r="F97" s="6">
        <v>479</v>
      </c>
    </row>
    <row r="98" spans="1:6" x14ac:dyDescent="0.25">
      <c r="A98" s="3"/>
      <c r="B98" s="3"/>
      <c r="C98" s="3"/>
      <c r="D98" s="3"/>
      <c r="E98" s="3"/>
      <c r="F98" s="6">
        <v>481</v>
      </c>
    </row>
    <row r="99" spans="1:6" x14ac:dyDescent="0.25">
      <c r="A99" s="3"/>
      <c r="B99" s="3"/>
      <c r="C99" s="3"/>
      <c r="D99" s="3"/>
      <c r="E99" s="3"/>
      <c r="F99" s="6">
        <v>647</v>
      </c>
    </row>
    <row r="100" spans="1:6" x14ac:dyDescent="0.25">
      <c r="A100" s="3"/>
      <c r="B100" s="3"/>
      <c r="C100" s="3"/>
      <c r="D100" s="3"/>
      <c r="E100" s="3"/>
      <c r="F100" s="6">
        <v>656</v>
      </c>
    </row>
    <row r="101" spans="1:6" x14ac:dyDescent="0.25">
      <c r="A101" s="3"/>
      <c r="B101" s="3"/>
      <c r="C101" s="3"/>
      <c r="D101" s="3"/>
      <c r="E101" s="3"/>
      <c r="F101" s="6">
        <v>682</v>
      </c>
    </row>
    <row r="102" spans="1:6" x14ac:dyDescent="0.25">
      <c r="A102" s="3"/>
      <c r="B102" s="3"/>
      <c r="C102" s="3"/>
      <c r="D102" s="3"/>
      <c r="E102" s="3"/>
      <c r="F102" s="6">
        <v>702</v>
      </c>
    </row>
    <row r="103" spans="1:6" x14ac:dyDescent="0.25">
      <c r="A103" s="3"/>
      <c r="B103" s="3"/>
      <c r="C103" s="3"/>
      <c r="D103" s="3"/>
      <c r="E103" s="3"/>
      <c r="F103" s="6">
        <v>709</v>
      </c>
    </row>
    <row r="104" spans="1:6" x14ac:dyDescent="0.25">
      <c r="A104" s="3"/>
      <c r="B104" s="3"/>
      <c r="C104" s="3"/>
      <c r="D104" s="3"/>
      <c r="E104" s="3"/>
      <c r="F104" s="6">
        <v>719</v>
      </c>
    </row>
    <row r="105" spans="1:6" x14ac:dyDescent="0.25">
      <c r="A105" s="3"/>
      <c r="B105" s="3"/>
      <c r="C105" s="3"/>
      <c r="D105" s="3"/>
      <c r="E105" s="3"/>
      <c r="F105" s="6">
        <v>898</v>
      </c>
    </row>
    <row r="106" spans="1:6" x14ac:dyDescent="0.25">
      <c r="A106" s="3"/>
      <c r="B106" s="3"/>
      <c r="C106" s="3"/>
      <c r="D106" s="3"/>
      <c r="E106" s="3"/>
      <c r="F106" s="6">
        <v>965</v>
      </c>
    </row>
    <row r="107" spans="1:6" x14ac:dyDescent="0.25">
      <c r="A107" s="3"/>
      <c r="B107" s="3"/>
      <c r="C107" s="3"/>
      <c r="D107" s="3"/>
      <c r="E107" s="3"/>
      <c r="F107" s="6">
        <v>1156</v>
      </c>
    </row>
    <row r="108" spans="1:6" x14ac:dyDescent="0.25">
      <c r="A108" s="3"/>
      <c r="B108" s="3"/>
      <c r="C108" s="3"/>
      <c r="D108" s="3"/>
      <c r="E108" s="3"/>
      <c r="F108" s="6">
        <v>1167</v>
      </c>
    </row>
    <row r="109" spans="1:6" x14ac:dyDescent="0.25">
      <c r="A109" s="3"/>
      <c r="B109" s="3"/>
      <c r="C109" s="3"/>
      <c r="D109" s="3"/>
      <c r="E109" s="3"/>
      <c r="F109" s="6">
        <v>1171</v>
      </c>
    </row>
    <row r="110" spans="1:6" x14ac:dyDescent="0.25">
      <c r="A110" s="3"/>
      <c r="B110" s="3"/>
      <c r="C110" s="3"/>
      <c r="D110" s="3"/>
      <c r="E110" s="3"/>
      <c r="F110" s="6">
        <v>1542</v>
      </c>
    </row>
    <row r="111" spans="1:6" x14ac:dyDescent="0.25">
      <c r="A111" s="3"/>
      <c r="B111" s="3"/>
      <c r="C111" s="3"/>
      <c r="D111" s="3"/>
      <c r="E111" s="3"/>
      <c r="F111" s="6">
        <v>1596</v>
      </c>
    </row>
    <row r="112" spans="1:6" x14ac:dyDescent="0.25">
      <c r="A112" s="3"/>
      <c r="B112" s="3"/>
      <c r="C112" s="3"/>
      <c r="D112" s="3"/>
      <c r="E112" s="3"/>
      <c r="F112" s="6">
        <v>1889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D</vt:lpstr>
      <vt:lpstr>PE</vt:lpstr>
      <vt:lpstr>WE</vt:lpstr>
      <vt:lpstr>SpeciesRichne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XD</dc:creator>
  <cp:lastModifiedBy>Yang</cp:lastModifiedBy>
  <dcterms:created xsi:type="dcterms:W3CDTF">2019-08-25T09:26:34Z</dcterms:created>
  <dcterms:modified xsi:type="dcterms:W3CDTF">2022-04-22T01:35:12Z</dcterms:modified>
</cp:coreProperties>
</file>